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cireland-my.sharepoint.com/personal/linda_okeeffe_ucc_ie/Documents/Metabolites project/Write up/Circulation draft/Revised manuscript/R3/"/>
    </mc:Choice>
  </mc:AlternateContent>
  <xr:revisionPtr revIDLastSave="2" documentId="8_{79C95EB0-8425-4B8D-9302-19C5E1044954}" xr6:coauthVersionLast="46" xr6:coauthVersionMax="46" xr10:uidLastSave="{5ED20AF1-9F64-4343-A112-20EA606AE3DD}"/>
  <bookViews>
    <workbookView xWindow="28680" yWindow="2085" windowWidth="29040" windowHeight="15840" tabRatio="779" xr2:uid="{00000000-000D-0000-FFFF-FFFF00000000}"/>
  </bookViews>
  <sheets>
    <sheet name="S10 Table" sheetId="15" r:id="rId1"/>
  </sheets>
  <definedNames>
    <definedName name="_xlnm.Print_Titles" localSheetId="0">'S10 Table'!$1:$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5" uniqueCount="161">
  <si>
    <t>Female</t>
  </si>
  <si>
    <t>Male</t>
  </si>
  <si>
    <t>Standardised outcome</t>
  </si>
  <si>
    <t>Beta</t>
  </si>
  <si>
    <t>P-value</t>
  </si>
  <si>
    <t>Concentration of chylomicrons and extremely large VLDL particles (mol/l)</t>
  </si>
  <si>
    <t>Total lipids in chylomicrons and extremely large VLDL (mmol/l)</t>
  </si>
  <si>
    <t>Phospholipids in chylomicrons and extremely large VLDL (mmol/l)</t>
  </si>
  <si>
    <t>Total cholesterol in chylomicrons and extremely large VLDL (mmol/l)</t>
  </si>
  <si>
    <t>Cholesterol esters in chylomicrons and extremely large VLDL (mmol/l)</t>
  </si>
  <si>
    <t>Free cholesterol in chylomicrons and extremely large VLDL (mmol/l)</t>
  </si>
  <si>
    <t>Triglycerides in chylomicrons and extremely large VLDL (mmol/l)</t>
  </si>
  <si>
    <t>Concentration of very large VLDL particles (mol/l)</t>
  </si>
  <si>
    <t>Total lipids in very large VLDL (mmol/l)</t>
  </si>
  <si>
    <t>Phospholipids in very large VLDL (mmol/l)</t>
  </si>
  <si>
    <t>Total cholesterol in very large VLDL (mmol/l)</t>
  </si>
  <si>
    <t>Cholesterol esters in very large VLDL (mmol/l)</t>
  </si>
  <si>
    <t>Free cholesterol in very large VLDL (mmol/l)</t>
  </si>
  <si>
    <t>Triglycerides in very large VLDL (mmol/l)</t>
  </si>
  <si>
    <t>Concentration of large VLDL particles (mol/l)</t>
  </si>
  <si>
    <t>Total lipids in large VLDL (mmol/l)</t>
  </si>
  <si>
    <t>Phospholipids in large VLDL (mmol/l)</t>
  </si>
  <si>
    <t>Total cholesterol in large VLDL (mmol/l)</t>
  </si>
  <si>
    <t>Cholesterol esters in large VLDL (mmol/l)</t>
  </si>
  <si>
    <t>Free cholesterol in large VLDL (mmol/l)</t>
  </si>
  <si>
    <t>Triglycerides in large VLDL (mmol/l)</t>
  </si>
  <si>
    <t>Concentration of medium VLDL particles (mol/l)</t>
  </si>
  <si>
    <t>Total lipids in medium VLDL (mmol/l)</t>
  </si>
  <si>
    <t>Phospholipids in medium VLDL (mmol/l)</t>
  </si>
  <si>
    <t>Total cholesterol in medium VLDL (mmol/l)</t>
  </si>
  <si>
    <t>Cholesterol esters in medium VLDL (mmol/l)</t>
  </si>
  <si>
    <t>Free cholesterol in medium VLDL (mmol/l)</t>
  </si>
  <si>
    <t>Triglycerides in medium VLDL (mmol/l)</t>
  </si>
  <si>
    <t>Concentration of small VLDL particles (mol/l)</t>
  </si>
  <si>
    <t>Total lipids in small VLDL (mmol/l)</t>
  </si>
  <si>
    <t>Phospholipids in small VLDL (mmol/l)</t>
  </si>
  <si>
    <t>Total cholesterol in small VLDL (mmol/l)</t>
  </si>
  <si>
    <t>Cholesterol esters in small VLDL (mmol/l)</t>
  </si>
  <si>
    <t>Free cholesterol in small VLDL (mmol/l)</t>
  </si>
  <si>
    <t>Triglycerides in small VLDL (mmol/l)</t>
  </si>
  <si>
    <t>Concentration of very small VLDL particles (mol/l)</t>
  </si>
  <si>
    <t>Total lipids in very small VLDL (mmol/l)</t>
  </si>
  <si>
    <t>Phospholipids in very small VLDL (mmol/l)</t>
  </si>
  <si>
    <t>Total cholesterol in very small VLDL (mmol/l)</t>
  </si>
  <si>
    <t>Cholesterol esters in very small VLDL (mmol/l)</t>
  </si>
  <si>
    <t>Free cholesterol in very small VLDL (mmol/l)</t>
  </si>
  <si>
    <t>Triglycerides in very small VLDL (mmol/l)</t>
  </si>
  <si>
    <t>Concentration of IDL particles (mol/l)</t>
  </si>
  <si>
    <t>Total lipids in IDL (mmol/l)</t>
  </si>
  <si>
    <t>Phospholipids in IDL (mmol/l)</t>
  </si>
  <si>
    <t>Total cholesterol in IDL (mmol/l)</t>
  </si>
  <si>
    <t>Cholesterol esters in IDL (mmol/l)</t>
  </si>
  <si>
    <t>Free cholesterol in IDL (mmol/l)</t>
  </si>
  <si>
    <t>Triglycerides in IDL (mmol/l)</t>
  </si>
  <si>
    <t>Concentration of large LDL particles (mol/l)</t>
  </si>
  <si>
    <t>Total lipids in large LDL (mmol/l)</t>
  </si>
  <si>
    <t>Phospholipids in large LDL (mmol/l)</t>
  </si>
  <si>
    <t>Total cholesterol in large LDL (mmol/l)</t>
  </si>
  <si>
    <t>Cholesterol esters in large LDL (mmol/l)</t>
  </si>
  <si>
    <t>Free cholesterol in large LDL (mmol/l)</t>
  </si>
  <si>
    <t>Triglycerides in large LDL (mmol/l)</t>
  </si>
  <si>
    <t>Concentration of medium LDL particles (mol/l)</t>
  </si>
  <si>
    <t>Total lipids in medium LDL (mmol/l)</t>
  </si>
  <si>
    <t>Phospholipids in medium LDL (mmol/l)</t>
  </si>
  <si>
    <t>Total cholesterol in medium LDL (mmol/l)</t>
  </si>
  <si>
    <t>Cholesterol esters in medium LDL (mmol/l)</t>
  </si>
  <si>
    <t>Free cholesterol in medium LDL (mmol/l)</t>
  </si>
  <si>
    <t>Triglycerides in medium LDL (mmol/l)</t>
  </si>
  <si>
    <t>Concentration of small LDL particles (mol/l)</t>
  </si>
  <si>
    <t>Total lipids in small LDL (mmol/l)</t>
  </si>
  <si>
    <t>Phospholipids in small LDL (mmol/l)</t>
  </si>
  <si>
    <t>Total cholesterol in small LDL (mmol/l)</t>
  </si>
  <si>
    <t>Cholesterol esters in small LDL (mmol/l)</t>
  </si>
  <si>
    <t>Free cholesterol in small LDL (mmol/l)</t>
  </si>
  <si>
    <t>Triglycerides in small LDL (mmol/l)</t>
  </si>
  <si>
    <t>Concentration of very large HDL particles (mol/l)</t>
  </si>
  <si>
    <t>Total lipids in very large HDL (mmol/l)</t>
  </si>
  <si>
    <t>Phospholipids in very large HDL (mmol/l)</t>
  </si>
  <si>
    <t>Total cholesterol in very large HDL (mmol/l)</t>
  </si>
  <si>
    <t>Cholesterol esters in very large HDL (mmol/l)</t>
  </si>
  <si>
    <t>Free cholesterol in very large HDL (mmol/l)</t>
  </si>
  <si>
    <t>Triglycerides in very large HDL (mmol/l)</t>
  </si>
  <si>
    <t>Concentration of large HDL particles (mol/l)</t>
  </si>
  <si>
    <t>Total lipids in large HDL (mmol/l)</t>
  </si>
  <si>
    <t>Phospholipids in large HDL (mmol/l)</t>
  </si>
  <si>
    <t>Total cholesterol in large HDL (mmol/l)</t>
  </si>
  <si>
    <t>Cholesterol esters in large HDL (mmol/l)</t>
  </si>
  <si>
    <t>Free cholesterol in large HDL (mmol/l)</t>
  </si>
  <si>
    <t>Triglycerides in large HDL (mmol/l)</t>
  </si>
  <si>
    <t>Concentration of medium HDL particles (mol/l)</t>
  </si>
  <si>
    <t>Total lipids in medium HDL (mmol/l)</t>
  </si>
  <si>
    <t>Phospholipids in medium HDL (mmol/l)</t>
  </si>
  <si>
    <t>Total cholesterol in medium HDL (mmol/l)</t>
  </si>
  <si>
    <t>Cholesterol esters in medium HDL (mmol/l)</t>
  </si>
  <si>
    <t>Free cholesterol in medium HDL (mmol/l)</t>
  </si>
  <si>
    <t>Triglycerides in medium HDL (mmol/l)</t>
  </si>
  <si>
    <t>Concentration of small HDL particles (mol/l)</t>
  </si>
  <si>
    <t>Total lipids in small HDL (mmol/l)</t>
  </si>
  <si>
    <t>Phospholipids in small HDL (mmol/l)</t>
  </si>
  <si>
    <t>Total cholesterol in small HDL (mmol/l)</t>
  </si>
  <si>
    <t>Cholesterol esters in small HDL (mmol/l)</t>
  </si>
  <si>
    <t>Free cholesterol in small HDL (mmol/l)</t>
  </si>
  <si>
    <t>Triglycerides in small HDL (mmol/l)</t>
  </si>
  <si>
    <t>Mean diameter for VLDL particles (nm)</t>
  </si>
  <si>
    <t>Mean diameter for LDL particles (nm)</t>
  </si>
  <si>
    <t>Mean diameter for HDL particles (nm)</t>
  </si>
  <si>
    <t>Serum total cholesterol (mmol/l)</t>
  </si>
  <si>
    <t>Total cholesterol in VLDL (mmol/l)</t>
  </si>
  <si>
    <t>Remnant cholesterol (non-HDL, non-LDL -cholesterol) (mmol/l)</t>
  </si>
  <si>
    <t>Total cholesterol in LDL (mmol/l)</t>
  </si>
  <si>
    <t>Total cholesterol in HDL (mmol/l)</t>
  </si>
  <si>
    <t>Total cholesterol in HDL2 (mmol/l)</t>
  </si>
  <si>
    <t>Total cholesterol in HDL3 (mmol/l)</t>
  </si>
  <si>
    <t>Esterified cholesterol (mmol/l)</t>
  </si>
  <si>
    <t>Free cholesterol (mmol/l)</t>
  </si>
  <si>
    <t>Serum total triglycerides (mmol/l)</t>
  </si>
  <si>
    <t>Triglycerides in VLDL (mmol/l)</t>
  </si>
  <si>
    <t>Triglycerides in LDL (mmol/l)</t>
  </si>
  <si>
    <t>Triglycerides in HDL (mmol/l)</t>
  </si>
  <si>
    <t>Diacylglycerol (mmol/l)</t>
  </si>
  <si>
    <t>Total phosphoglycerides (mmol/l)</t>
  </si>
  <si>
    <t>Phosphatidylcholine and other cholines (mmol/l)</t>
  </si>
  <si>
    <t>Total cholines (mmol/l)</t>
  </si>
  <si>
    <t>Apolipoprotein A-I (g/l)</t>
  </si>
  <si>
    <t>Apolipoprotein B (g/l)</t>
  </si>
  <si>
    <t>Total fatty acids (mmol/l)</t>
  </si>
  <si>
    <t>Estimated description of fatty acid chain length, not actual carbon number</t>
  </si>
  <si>
    <t>Estimated degree of unsaturation</t>
  </si>
  <si>
    <t>22:6, docosahexaenoic acid (mmol/l)</t>
  </si>
  <si>
    <t>18:2, linoleic acid (mmol/l)</t>
  </si>
  <si>
    <t>Conjugated linoleic acid (mmol/l)</t>
  </si>
  <si>
    <t>Omega-3 fatty acids (mmol/l)</t>
  </si>
  <si>
    <t>Omega-6 fatty acids (mmol/l)</t>
  </si>
  <si>
    <t>Polyunsaturated fatty acids (mmol/l)</t>
  </si>
  <si>
    <t>Monounsaturated fatty acids; 16:1, 18:1 (mmol/l)</t>
  </si>
  <si>
    <t>Saturated fatty acids (mmol/l)</t>
  </si>
  <si>
    <t>Glucose (mmol/l)</t>
  </si>
  <si>
    <t>Lactate (mmol/l)</t>
  </si>
  <si>
    <t>Citrate (mmol/l)</t>
  </si>
  <si>
    <t>Alanine (mmol/l)</t>
  </si>
  <si>
    <t>Glutamine (mmol/l)</t>
  </si>
  <si>
    <t>Histidine (mmol/l)</t>
  </si>
  <si>
    <t>Isoleucine (mmol/l)</t>
  </si>
  <si>
    <t>Leucine (mmol/l)</t>
  </si>
  <si>
    <t>Valine (mmol/l)</t>
  </si>
  <si>
    <t>Phenylalanine (mmol/l)</t>
  </si>
  <si>
    <t>Tyrosine (mmol/l)</t>
  </si>
  <si>
    <t>Acetate (mmol/l)</t>
  </si>
  <si>
    <t>Acetoacetate (mmol/l)</t>
  </si>
  <si>
    <t>3-hydroxybutyrate (mmol/l)</t>
  </si>
  <si>
    <t>Creatinine (mmol/l)</t>
  </si>
  <si>
    <t>Albumin  (signal area)</t>
  </si>
  <si>
    <t>Glycoprotein acetyls, mainly a1-acid glycoprotein (mmol/l)</t>
  </si>
  <si>
    <t>LCI</t>
  </si>
  <si>
    <t>UCI</t>
  </si>
  <si>
    <t>G1:BMI at age 15 and metabolic trait at age 18</t>
  </si>
  <si>
    <t>G1:BMI at age 18 and metabolic trait at age 25</t>
  </si>
  <si>
    <t>G1:BMI at age 9 and metabolic trait at age 15</t>
  </si>
  <si>
    <t>G0:BMI at age 50 and metabolic trait at age 50</t>
  </si>
  <si>
    <r>
      <rPr>
        <b/>
        <sz val="12"/>
        <color theme="1"/>
        <rFont val="Calibri"/>
        <family val="2"/>
        <scheme val="minor"/>
      </rPr>
      <t>Legend:</t>
    </r>
    <r>
      <rPr>
        <sz val="12"/>
        <color theme="1"/>
        <rFont val="Calibri"/>
        <family val="2"/>
        <scheme val="minor"/>
      </rPr>
      <t xml:space="preserve"> BMI, body mass index; G1, offspring generation 1; G0, parent generation 0; HDL, high-density lipoprotein; LCI, lower 95% confidence interval; LDL, low-density lipoprotein; UCI, upper 95% confidence interval ; VLDL, very-low-density lipoprotein. </t>
    </r>
  </si>
  <si>
    <t>S10 Unadjusted sex-specific associations of BMI with concentrations of 148 cardiometabolic traits at multiple life st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"/>
    <numFmt numFmtId="165" formatCode="0.000"/>
    <numFmt numFmtId="166" formatCode="0.00000"/>
    <numFmt numFmtId="167" formatCode="0.000E+00"/>
    <numFmt numFmtId="168" formatCode="0.0000E+00"/>
  </numFmts>
  <fonts count="1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</font>
    <font>
      <sz val="12"/>
      <color rgb="FF0061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u/>
      <sz val="12"/>
      <color rgb="FFFF0000"/>
      <name val="Calibri"/>
      <family val="2"/>
      <scheme val="minor"/>
    </font>
    <font>
      <sz val="10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C6EFCE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4" fillId="6" borderId="0" applyNumberFormat="0" applyBorder="0" applyAlignment="0" applyProtection="0"/>
    <xf numFmtId="0" fontId="6" fillId="0" borderId="0"/>
    <xf numFmtId="0" fontId="1" fillId="0" borderId="0"/>
    <xf numFmtId="0" fontId="1" fillId="0" borderId="0"/>
  </cellStyleXfs>
  <cellXfs count="44">
    <xf numFmtId="0" fontId="0" fillId="0" borderId="0" xfId="0"/>
    <xf numFmtId="0" fontId="3" fillId="0" borderId="0" xfId="0" applyFont="1"/>
    <xf numFmtId="0" fontId="2" fillId="0" borderId="0" xfId="0" applyFont="1"/>
    <xf numFmtId="2" fontId="7" fillId="6" borderId="0" xfId="1" applyNumberFormat="1" applyFont="1" applyAlignment="1">
      <alignment horizontal="center"/>
    </xf>
    <xf numFmtId="0" fontId="7" fillId="6" borderId="0" xfId="1" applyFont="1" applyAlignment="1">
      <alignment wrapText="1"/>
    </xf>
    <xf numFmtId="0" fontId="7" fillId="6" borderId="0" xfId="1" applyFont="1"/>
    <xf numFmtId="0" fontId="2" fillId="8" borderId="0" xfId="0" applyFont="1" applyFill="1"/>
    <xf numFmtId="0" fontId="8" fillId="6" borderId="0" xfId="1" applyFont="1"/>
    <xf numFmtId="0" fontId="7" fillId="6" borderId="0" xfId="1" applyFont="1" applyAlignment="1">
      <alignment horizontal="center"/>
    </xf>
    <xf numFmtId="165" fontId="2" fillId="8" borderId="0" xfId="0" applyNumberFormat="1" applyFont="1" applyFill="1"/>
    <xf numFmtId="11" fontId="2" fillId="8" borderId="0" xfId="0" applyNumberFormat="1" applyFont="1" applyFill="1"/>
    <xf numFmtId="0" fontId="2" fillId="0" borderId="0" xfId="0" applyFont="1" applyAlignment="1">
      <alignment wrapText="1"/>
    </xf>
    <xf numFmtId="0" fontId="9" fillId="7" borderId="0" xfId="0" applyFont="1" applyFill="1"/>
    <xf numFmtId="0" fontId="10" fillId="7" borderId="0" xfId="0" applyFont="1" applyFill="1"/>
    <xf numFmtId="0" fontId="5" fillId="0" borderId="0" xfId="0" applyFont="1"/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wrapText="1"/>
    </xf>
    <xf numFmtId="0" fontId="3" fillId="2" borderId="0" xfId="0" applyFont="1" applyFill="1"/>
    <xf numFmtId="2" fontId="3" fillId="5" borderId="0" xfId="0" applyNumberFormat="1" applyFont="1" applyFill="1" applyAlignment="1">
      <alignment horizontal="center"/>
    </xf>
    <xf numFmtId="2" fontId="3" fillId="3" borderId="0" xfId="0" applyNumberFormat="1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11" fillId="7" borderId="0" xfId="0" applyFont="1" applyFill="1" applyAlignment="1">
      <alignment horizontal="center"/>
    </xf>
    <xf numFmtId="0" fontId="2" fillId="4" borderId="0" xfId="0" applyFont="1" applyFill="1" applyAlignment="1">
      <alignment horizontal="left"/>
    </xf>
    <xf numFmtId="165" fontId="2" fillId="5" borderId="0" xfId="0" applyNumberFormat="1" applyFont="1" applyFill="1" applyAlignment="1">
      <alignment horizontal="center"/>
    </xf>
    <xf numFmtId="165" fontId="2" fillId="3" borderId="0" xfId="0" applyNumberFormat="1" applyFont="1" applyFill="1" applyAlignment="1">
      <alignment horizontal="center"/>
    </xf>
    <xf numFmtId="167" fontId="2" fillId="3" borderId="0" xfId="0" applyNumberFormat="1" applyFont="1" applyFill="1" applyAlignment="1">
      <alignment horizontal="center"/>
    </xf>
    <xf numFmtId="168" fontId="2" fillId="3" borderId="0" xfId="0" applyNumberFormat="1" applyFont="1" applyFill="1" applyAlignment="1">
      <alignment horizontal="center"/>
    </xf>
    <xf numFmtId="11" fontId="10" fillId="7" borderId="0" xfId="0" applyNumberFormat="1" applyFont="1" applyFill="1" applyAlignment="1">
      <alignment horizontal="center"/>
    </xf>
    <xf numFmtId="11" fontId="2" fillId="3" borderId="0" xfId="0" applyNumberFormat="1" applyFont="1" applyFill="1" applyAlignment="1">
      <alignment horizontal="center"/>
    </xf>
    <xf numFmtId="164" fontId="2" fillId="5" borderId="0" xfId="0" applyNumberFormat="1" applyFont="1" applyFill="1" applyAlignment="1">
      <alignment horizontal="center"/>
    </xf>
    <xf numFmtId="164" fontId="2" fillId="3" borderId="0" xfId="0" applyNumberFormat="1" applyFont="1" applyFill="1" applyAlignment="1">
      <alignment horizontal="center"/>
    </xf>
    <xf numFmtId="166" fontId="2" fillId="5" borderId="0" xfId="0" applyNumberFormat="1" applyFont="1" applyFill="1" applyAlignment="1">
      <alignment horizontal="center"/>
    </xf>
    <xf numFmtId="165" fontId="2" fillId="8" borderId="0" xfId="0" applyNumberFormat="1" applyFont="1" applyFill="1" applyAlignment="1">
      <alignment horizontal="center"/>
    </xf>
    <xf numFmtId="11" fontId="2" fillId="8" borderId="0" xfId="0" applyNumberFormat="1" applyFont="1" applyFill="1" applyAlignment="1">
      <alignment horizontal="center"/>
    </xf>
    <xf numFmtId="164" fontId="2" fillId="7" borderId="0" xfId="0" applyNumberFormat="1" applyFont="1" applyFill="1" applyAlignment="1">
      <alignment horizontal="center"/>
    </xf>
    <xf numFmtId="0" fontId="12" fillId="7" borderId="0" xfId="0" applyFont="1" applyFill="1"/>
    <xf numFmtId="2" fontId="12" fillId="7" borderId="0" xfId="0" applyNumberFormat="1" applyFont="1" applyFill="1" applyAlignment="1">
      <alignment horizontal="center"/>
    </xf>
    <xf numFmtId="0" fontId="0" fillId="7" borderId="0" xfId="0" applyFont="1" applyFill="1"/>
    <xf numFmtId="0" fontId="12" fillId="7" borderId="0" xfId="0" applyFont="1" applyFill="1" applyAlignment="1">
      <alignment horizontal="center"/>
    </xf>
    <xf numFmtId="0" fontId="12" fillId="0" borderId="0" xfId="0" applyFont="1"/>
    <xf numFmtId="2" fontId="12" fillId="0" borderId="0" xfId="0" applyNumberFormat="1" applyFont="1" applyAlignment="1">
      <alignment horizontal="center"/>
    </xf>
    <xf numFmtId="0" fontId="0" fillId="0" borderId="0" xfId="0" applyFont="1"/>
    <xf numFmtId="0" fontId="12" fillId="0" borderId="0" xfId="0" applyFont="1" applyAlignment="1">
      <alignment horizontal="center"/>
    </xf>
  </cellXfs>
  <cellStyles count="5">
    <cellStyle name="Good" xfId="1" builtinId="26"/>
    <cellStyle name="Normal" xfId="0" builtinId="0"/>
    <cellStyle name="Normal 2" xfId="2" xr:uid="{00000000-0005-0000-0000-000002000000}"/>
    <cellStyle name="Normal 3" xfId="3" xr:uid="{00000000-0005-0000-0000-000003000000}"/>
    <cellStyle name="Normal 4" xfId="4" xr:uid="{00000000-0005-0000-0000-000004000000}"/>
  </cellStyles>
  <dxfs count="22"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N498"/>
  <sheetViews>
    <sheetView tabSelected="1" zoomScale="57" zoomScaleNormal="57" workbookViewId="0">
      <pane xSplit="1" topLeftCell="B1" activePane="topRight" state="frozen"/>
      <selection activeCell="A126" sqref="A126"/>
      <selection pane="topRight"/>
    </sheetView>
  </sheetViews>
  <sheetFormatPr defaultColWidth="9.140625" defaultRowHeight="15"/>
  <cols>
    <col min="1" max="1" width="168.5703125" style="40" customWidth="1"/>
    <col min="2" max="2" width="11.140625" style="41" customWidth="1"/>
    <col min="3" max="4" width="10.85546875" style="41" customWidth="1"/>
    <col min="5" max="5" width="13.7109375" style="41" customWidth="1"/>
    <col min="6" max="6" width="3.7109375" style="42" customWidth="1"/>
    <col min="7" max="7" width="10.140625" style="41" customWidth="1"/>
    <col min="8" max="8" width="9.5703125" style="41" customWidth="1"/>
    <col min="9" max="9" width="10.42578125" style="41" customWidth="1"/>
    <col min="10" max="10" width="14.140625" style="43" customWidth="1"/>
    <col min="11" max="11" width="5.5703125" style="12" customWidth="1"/>
    <col min="12" max="14" width="9.28515625" style="42" bestFit="1" customWidth="1"/>
    <col min="15" max="15" width="12.7109375" style="42" customWidth="1"/>
    <col min="16" max="16" width="3.42578125" style="42" customWidth="1"/>
    <col min="17" max="19" width="9.28515625" style="42" bestFit="1" customWidth="1"/>
    <col min="20" max="20" width="12.140625" style="42" customWidth="1"/>
    <col min="21" max="21" width="5.5703125" style="42" customWidth="1"/>
    <col min="22" max="24" width="9.28515625" style="42" bestFit="1" customWidth="1"/>
    <col min="25" max="25" width="10.5703125" style="42" bestFit="1" customWidth="1"/>
    <col min="26" max="26" width="3" style="42" customWidth="1"/>
    <col min="27" max="29" width="9.28515625" style="42" bestFit="1" customWidth="1"/>
    <col min="30" max="30" width="10.5703125" style="42" bestFit="1" customWidth="1"/>
    <col min="31" max="31" width="6.140625" style="42" customWidth="1"/>
    <col min="32" max="34" width="9.28515625" style="42" bestFit="1" customWidth="1"/>
    <col min="35" max="35" width="11.85546875" style="42" bestFit="1" customWidth="1"/>
    <col min="36" max="36" width="2.140625" style="42" customWidth="1"/>
    <col min="37" max="39" width="9.28515625" style="42" bestFit="1" customWidth="1"/>
    <col min="40" max="40" width="10.5703125" style="42" bestFit="1" customWidth="1"/>
    <col min="41" max="16384" width="9.140625" style="42"/>
  </cols>
  <sheetData>
    <row r="1" spans="1:40" s="2" customFormat="1" ht="15.75">
      <c r="A1" s="14" t="s">
        <v>160</v>
      </c>
      <c r="B1" s="15"/>
      <c r="C1" s="15"/>
      <c r="D1" s="15"/>
      <c r="E1" s="15"/>
      <c r="G1" s="15"/>
      <c r="H1" s="15"/>
      <c r="I1" s="15"/>
      <c r="J1" s="16"/>
      <c r="K1" s="13"/>
    </row>
    <row r="2" spans="1:40" s="2" customFormat="1" ht="44.25" customHeight="1">
      <c r="B2" s="7" t="s">
        <v>157</v>
      </c>
      <c r="C2" s="3"/>
      <c r="D2" s="3"/>
      <c r="E2" s="3"/>
      <c r="F2" s="5"/>
      <c r="G2" s="3"/>
      <c r="H2" s="3"/>
      <c r="I2" s="3"/>
      <c r="J2" s="8"/>
      <c r="K2" s="13"/>
      <c r="L2" s="7" t="s">
        <v>155</v>
      </c>
      <c r="M2" s="5"/>
      <c r="N2" s="5"/>
      <c r="O2" s="5"/>
      <c r="P2" s="5"/>
      <c r="Q2" s="5"/>
      <c r="R2" s="5"/>
      <c r="S2" s="5"/>
      <c r="T2" s="5"/>
      <c r="V2" s="7" t="s">
        <v>156</v>
      </c>
      <c r="W2" s="5"/>
      <c r="X2" s="5"/>
      <c r="Y2" s="5"/>
      <c r="Z2" s="5"/>
      <c r="AA2" s="5"/>
      <c r="AB2" s="5"/>
      <c r="AC2" s="5"/>
      <c r="AD2" s="5"/>
      <c r="AF2" s="7" t="s">
        <v>158</v>
      </c>
      <c r="AG2" s="5"/>
      <c r="AH2" s="5"/>
      <c r="AI2" s="5"/>
      <c r="AJ2" s="5"/>
      <c r="AK2" s="5"/>
      <c r="AL2" s="5"/>
      <c r="AM2" s="5"/>
      <c r="AN2" s="5"/>
    </row>
    <row r="3" spans="1:40" s="2" customFormat="1" ht="31.5">
      <c r="A3" s="11" t="s">
        <v>159</v>
      </c>
      <c r="B3" s="3"/>
      <c r="C3" s="3"/>
      <c r="D3" s="3"/>
      <c r="E3" s="3"/>
      <c r="F3" s="5"/>
      <c r="G3" s="3"/>
      <c r="H3" s="3"/>
      <c r="I3" s="3"/>
      <c r="J3" s="8"/>
      <c r="K3" s="13"/>
      <c r="L3" s="5"/>
      <c r="M3" s="5"/>
      <c r="N3" s="5"/>
      <c r="O3" s="5"/>
      <c r="P3" s="5"/>
      <c r="Q3" s="5"/>
      <c r="R3" s="5"/>
      <c r="S3" s="5"/>
      <c r="T3" s="5"/>
      <c r="V3" s="5"/>
      <c r="W3" s="5"/>
      <c r="X3" s="5"/>
      <c r="Y3" s="5"/>
      <c r="Z3" s="5"/>
      <c r="AA3" s="5"/>
      <c r="AB3" s="5"/>
      <c r="AC3" s="5"/>
      <c r="AD3" s="5"/>
      <c r="AF3" s="5"/>
      <c r="AG3" s="5"/>
      <c r="AH3" s="5"/>
      <c r="AI3" s="5"/>
      <c r="AJ3" s="5"/>
      <c r="AK3" s="5"/>
      <c r="AL3" s="5"/>
      <c r="AM3" s="5"/>
      <c r="AN3" s="5"/>
    </row>
    <row r="4" spans="1:40" s="2" customFormat="1" ht="18" customHeight="1">
      <c r="B4" s="3"/>
      <c r="C4" s="4"/>
      <c r="D4" s="4"/>
      <c r="E4" s="4"/>
      <c r="F4" s="5"/>
      <c r="G4" s="3"/>
      <c r="H4" s="4"/>
      <c r="I4" s="4"/>
      <c r="J4" s="4"/>
      <c r="K4" s="13"/>
      <c r="L4" s="5"/>
      <c r="M4" s="5"/>
      <c r="N4" s="5"/>
      <c r="O4" s="5"/>
      <c r="P4" s="5"/>
      <c r="Q4" s="5"/>
      <c r="R4" s="5"/>
      <c r="S4" s="5"/>
      <c r="T4" s="5"/>
      <c r="V4" s="5"/>
      <c r="W4" s="5"/>
      <c r="X4" s="5"/>
      <c r="Y4" s="5"/>
      <c r="Z4" s="5"/>
      <c r="AA4" s="5"/>
      <c r="AB4" s="5"/>
      <c r="AC4" s="5"/>
      <c r="AD4" s="5"/>
      <c r="AF4" s="5"/>
      <c r="AG4" s="5"/>
      <c r="AH4" s="5"/>
      <c r="AI4" s="5"/>
      <c r="AJ4" s="5"/>
      <c r="AK4" s="5"/>
      <c r="AL4" s="5"/>
      <c r="AM4" s="5"/>
      <c r="AN4" s="5"/>
    </row>
    <row r="5" spans="1:40" s="2" customFormat="1" ht="18" customHeight="1">
      <c r="B5" s="14" t="s">
        <v>0</v>
      </c>
      <c r="C5" s="17"/>
      <c r="D5" s="17"/>
      <c r="E5" s="17"/>
      <c r="G5" s="14" t="s">
        <v>1</v>
      </c>
      <c r="H5" s="17"/>
      <c r="I5" s="17"/>
      <c r="J5" s="17"/>
      <c r="K5" s="13"/>
      <c r="L5" s="14" t="s">
        <v>0</v>
      </c>
      <c r="M5" s="17"/>
      <c r="N5" s="17"/>
      <c r="O5" s="17"/>
      <c r="Q5" s="14" t="s">
        <v>1</v>
      </c>
      <c r="R5" s="17"/>
      <c r="S5" s="17"/>
      <c r="T5" s="17"/>
      <c r="V5" s="14" t="s">
        <v>0</v>
      </c>
      <c r="W5" s="17"/>
      <c r="X5" s="17"/>
      <c r="Y5" s="17"/>
      <c r="AA5" s="14" t="s">
        <v>1</v>
      </c>
      <c r="AB5" s="17"/>
      <c r="AC5" s="17"/>
      <c r="AD5" s="17"/>
      <c r="AF5" s="14" t="s">
        <v>0</v>
      </c>
      <c r="AG5" s="17"/>
      <c r="AH5" s="17"/>
      <c r="AI5" s="17"/>
      <c r="AK5" s="14" t="s">
        <v>1</v>
      </c>
      <c r="AL5" s="17"/>
      <c r="AM5" s="17"/>
      <c r="AN5" s="17"/>
    </row>
    <row r="6" spans="1:40" s="2" customFormat="1" ht="15.75">
      <c r="A6" s="18" t="s">
        <v>2</v>
      </c>
      <c r="B6" s="19" t="s">
        <v>3</v>
      </c>
      <c r="C6" s="20" t="s">
        <v>153</v>
      </c>
      <c r="D6" s="20" t="s">
        <v>154</v>
      </c>
      <c r="E6" s="21" t="s">
        <v>4</v>
      </c>
      <c r="F6" s="1"/>
      <c r="G6" s="19" t="s">
        <v>3</v>
      </c>
      <c r="H6" s="20" t="s">
        <v>153</v>
      </c>
      <c r="I6" s="20" t="s">
        <v>154</v>
      </c>
      <c r="J6" s="21" t="s">
        <v>4</v>
      </c>
      <c r="K6" s="22"/>
      <c r="L6" s="19" t="s">
        <v>3</v>
      </c>
      <c r="M6" s="20" t="s">
        <v>153</v>
      </c>
      <c r="N6" s="20" t="s">
        <v>154</v>
      </c>
      <c r="O6" s="21" t="s">
        <v>4</v>
      </c>
      <c r="P6" s="1"/>
      <c r="Q6" s="19" t="s">
        <v>3</v>
      </c>
      <c r="R6" s="20" t="s">
        <v>153</v>
      </c>
      <c r="S6" s="20" t="s">
        <v>154</v>
      </c>
      <c r="T6" s="21" t="s">
        <v>4</v>
      </c>
      <c r="V6" s="19" t="s">
        <v>3</v>
      </c>
      <c r="W6" s="20" t="s">
        <v>153</v>
      </c>
      <c r="X6" s="20" t="s">
        <v>154</v>
      </c>
      <c r="Y6" s="21" t="s">
        <v>4</v>
      </c>
      <c r="Z6" s="1"/>
      <c r="AA6" s="19" t="s">
        <v>3</v>
      </c>
      <c r="AB6" s="20" t="s">
        <v>153</v>
      </c>
      <c r="AC6" s="20" t="s">
        <v>154</v>
      </c>
      <c r="AD6" s="21" t="s">
        <v>4</v>
      </c>
      <c r="AF6" s="19" t="s">
        <v>3</v>
      </c>
      <c r="AG6" s="20" t="s">
        <v>153</v>
      </c>
      <c r="AH6" s="20" t="s">
        <v>154</v>
      </c>
      <c r="AI6" s="21" t="s">
        <v>4</v>
      </c>
      <c r="AJ6" s="1"/>
      <c r="AK6" s="19" t="s">
        <v>3</v>
      </c>
      <c r="AL6" s="20" t="s">
        <v>153</v>
      </c>
      <c r="AM6" s="20" t="s">
        <v>154</v>
      </c>
      <c r="AN6" s="21" t="s">
        <v>4</v>
      </c>
    </row>
    <row r="7" spans="1:40" s="2" customFormat="1" ht="15.75">
      <c r="A7" s="23" t="s">
        <v>5</v>
      </c>
      <c r="B7" s="24">
        <v>8.2651799999999997E-2</v>
      </c>
      <c r="C7" s="25">
        <v>2.0739500000000001E-2</v>
      </c>
      <c r="D7" s="25">
        <v>0.1445641</v>
      </c>
      <c r="E7" s="26">
        <v>8.9066200000000005E-3</v>
      </c>
      <c r="G7" s="24">
        <v>0.1977652</v>
      </c>
      <c r="H7" s="25">
        <v>0.1170214</v>
      </c>
      <c r="I7" s="25">
        <v>0.27850900000000001</v>
      </c>
      <c r="J7" s="27">
        <v>1.668E-6</v>
      </c>
      <c r="K7" s="28"/>
      <c r="L7" s="24">
        <v>0.13640730000000001</v>
      </c>
      <c r="M7" s="25">
        <v>6.3331600000000002E-2</v>
      </c>
      <c r="N7" s="25">
        <v>0.209483</v>
      </c>
      <c r="O7" s="29">
        <v>2.5905999999999998E-4</v>
      </c>
      <c r="Q7" s="24">
        <v>0.30079679999999998</v>
      </c>
      <c r="R7" s="25">
        <v>0.1716338</v>
      </c>
      <c r="S7" s="25">
        <v>0.42995990000000001</v>
      </c>
      <c r="T7" s="29">
        <v>5.3059999999999997E-6</v>
      </c>
      <c r="V7" s="24">
        <v>0.154808</v>
      </c>
      <c r="W7" s="25">
        <v>9.3951800000000002E-2</v>
      </c>
      <c r="X7" s="25">
        <v>0.2156642</v>
      </c>
      <c r="Y7" s="29">
        <v>6.7069999999999999E-7</v>
      </c>
      <c r="AA7" s="24">
        <v>0.36096</v>
      </c>
      <c r="AB7" s="25">
        <v>0.20782990000000001</v>
      </c>
      <c r="AC7" s="25">
        <v>0.51409009999999999</v>
      </c>
      <c r="AD7" s="29">
        <v>4.0740000000000003E-6</v>
      </c>
      <c r="AF7" s="24">
        <v>0.29736859999999998</v>
      </c>
      <c r="AG7" s="25">
        <v>0.26457750000000002</v>
      </c>
      <c r="AH7" s="25">
        <v>0.3301597</v>
      </c>
      <c r="AI7" s="29">
        <v>2.015E-68</v>
      </c>
      <c r="AK7" s="24">
        <v>0.361628</v>
      </c>
      <c r="AL7" s="25">
        <v>0.27766999999999997</v>
      </c>
      <c r="AM7" s="25">
        <v>0.44558599999999998</v>
      </c>
      <c r="AN7" s="29">
        <v>4.063E-17</v>
      </c>
    </row>
    <row r="8" spans="1:40" s="2" customFormat="1" ht="15.75">
      <c r="A8" s="23" t="s">
        <v>6</v>
      </c>
      <c r="B8" s="24">
        <v>7.5452900000000003E-2</v>
      </c>
      <c r="C8" s="25">
        <v>1.42478E-2</v>
      </c>
      <c r="D8" s="25">
        <v>0.1366581</v>
      </c>
      <c r="E8" s="26">
        <v>1.5706330000000001E-2</v>
      </c>
      <c r="G8" s="24">
        <v>0.19177530000000001</v>
      </c>
      <c r="H8" s="25">
        <v>0.111236</v>
      </c>
      <c r="I8" s="25">
        <v>0.27231450000000001</v>
      </c>
      <c r="J8" s="27">
        <v>3.202E-6</v>
      </c>
      <c r="K8" s="28"/>
      <c r="L8" s="24">
        <v>0.1361096</v>
      </c>
      <c r="M8" s="25">
        <v>6.2993099999999996E-2</v>
      </c>
      <c r="N8" s="25">
        <v>0.2092262</v>
      </c>
      <c r="O8" s="29">
        <v>2.6929999999999999E-4</v>
      </c>
      <c r="Q8" s="24">
        <v>0.2931609</v>
      </c>
      <c r="R8" s="25">
        <v>0.1655925</v>
      </c>
      <c r="S8" s="25">
        <v>0.42072939999999998</v>
      </c>
      <c r="T8" s="29">
        <v>7.0360000000000001E-6</v>
      </c>
      <c r="V8" s="24">
        <v>0.15389159999999999</v>
      </c>
      <c r="W8" s="25">
        <v>9.2912499999999995E-2</v>
      </c>
      <c r="X8" s="25">
        <v>0.2148707</v>
      </c>
      <c r="Y8" s="29">
        <v>8.1979999999999997E-7</v>
      </c>
      <c r="AA8" s="24">
        <v>0.36155300000000001</v>
      </c>
      <c r="AB8" s="25">
        <v>0.20769399999999999</v>
      </c>
      <c r="AC8" s="25">
        <v>0.51541190000000003</v>
      </c>
      <c r="AD8" s="29">
        <v>4.3619999999999999E-6</v>
      </c>
      <c r="AF8" s="24">
        <v>0.30586730000000001</v>
      </c>
      <c r="AG8" s="25">
        <v>0.27264929999999998</v>
      </c>
      <c r="AH8" s="25">
        <v>0.33908529999999998</v>
      </c>
      <c r="AI8" s="29">
        <v>2.0559999999999999E-70</v>
      </c>
      <c r="AK8" s="24">
        <v>0.36381370000000002</v>
      </c>
      <c r="AL8" s="25">
        <v>0.27910649999999998</v>
      </c>
      <c r="AM8" s="25">
        <v>0.448521</v>
      </c>
      <c r="AN8" s="29">
        <v>4.9769999999999999E-17</v>
      </c>
    </row>
    <row r="9" spans="1:40" s="2" customFormat="1" ht="15.75">
      <c r="A9" s="23" t="s">
        <v>7</v>
      </c>
      <c r="B9" s="24">
        <v>7.4194499999999997E-2</v>
      </c>
      <c r="C9" s="25">
        <v>1.37682E-2</v>
      </c>
      <c r="D9" s="25">
        <v>0.13462080000000001</v>
      </c>
      <c r="E9" s="26">
        <v>1.6127989999999998E-2</v>
      </c>
      <c r="G9" s="24">
        <v>0.187416</v>
      </c>
      <c r="H9" s="25">
        <v>0.1073476</v>
      </c>
      <c r="I9" s="25">
        <v>0.26748440000000001</v>
      </c>
      <c r="J9" s="27">
        <v>4.6789999999999996E-6</v>
      </c>
      <c r="K9" s="28"/>
      <c r="L9" s="24">
        <v>0.13026560000000001</v>
      </c>
      <c r="M9" s="25">
        <v>5.7097000000000002E-2</v>
      </c>
      <c r="N9" s="25">
        <v>0.20343420000000001</v>
      </c>
      <c r="O9" s="29">
        <v>4.9235999999999995E-4</v>
      </c>
      <c r="Q9" s="24">
        <v>0.29133229999999999</v>
      </c>
      <c r="R9" s="25">
        <v>0.16445709999999999</v>
      </c>
      <c r="S9" s="25">
        <v>0.41820750000000001</v>
      </c>
      <c r="T9" s="29">
        <v>7.1559999999999998E-6</v>
      </c>
      <c r="V9" s="24">
        <v>0.14246590000000001</v>
      </c>
      <c r="W9" s="25">
        <v>8.1706699999999993E-2</v>
      </c>
      <c r="X9" s="25">
        <v>0.20322519999999999</v>
      </c>
      <c r="Y9" s="29">
        <v>4.5750000000000002E-6</v>
      </c>
      <c r="AA9" s="24">
        <v>0.36046400000000001</v>
      </c>
      <c r="AB9" s="25">
        <v>0.2063277</v>
      </c>
      <c r="AC9" s="25">
        <v>0.51460030000000001</v>
      </c>
      <c r="AD9" s="29">
        <v>4.8439999999999997E-6</v>
      </c>
      <c r="AF9" s="24">
        <v>0.2962785</v>
      </c>
      <c r="AG9" s="25">
        <v>0.26325229999999999</v>
      </c>
      <c r="AH9" s="25">
        <v>0.32930470000000001</v>
      </c>
      <c r="AI9" s="29">
        <v>4.8209999999999997E-67</v>
      </c>
      <c r="AK9" s="24">
        <v>0.37873770000000001</v>
      </c>
      <c r="AL9" s="25">
        <v>0.29045729999999997</v>
      </c>
      <c r="AM9" s="25">
        <v>0.46701799999999999</v>
      </c>
      <c r="AN9" s="29">
        <v>5.3850000000000002E-17</v>
      </c>
    </row>
    <row r="10" spans="1:40" s="2" customFormat="1" ht="15.75">
      <c r="A10" s="23" t="s">
        <v>8</v>
      </c>
      <c r="B10" s="24">
        <v>8.2264400000000001E-2</v>
      </c>
      <c r="C10" s="25">
        <v>1.77865E-2</v>
      </c>
      <c r="D10" s="25">
        <v>0.14674229999999999</v>
      </c>
      <c r="E10" s="26">
        <v>1.242146E-2</v>
      </c>
      <c r="G10" s="24">
        <v>0.18758710000000001</v>
      </c>
      <c r="H10" s="25">
        <v>0.1076778</v>
      </c>
      <c r="I10" s="25">
        <v>0.26749640000000002</v>
      </c>
      <c r="J10" s="27">
        <v>4.391E-6</v>
      </c>
      <c r="K10" s="28"/>
      <c r="L10" s="24">
        <v>0.13461970000000001</v>
      </c>
      <c r="M10" s="25">
        <v>5.89369E-2</v>
      </c>
      <c r="N10" s="25">
        <v>0.2103025</v>
      </c>
      <c r="O10" s="29">
        <v>4.9817999999999998E-4</v>
      </c>
      <c r="Q10" s="24">
        <v>0.28570200000000001</v>
      </c>
      <c r="R10" s="25">
        <v>0.16096189999999999</v>
      </c>
      <c r="S10" s="25">
        <v>0.41044219999999998</v>
      </c>
      <c r="T10" s="29">
        <v>7.5469999999999999E-6</v>
      </c>
      <c r="V10" s="24">
        <v>0.14597789999999999</v>
      </c>
      <c r="W10" s="25">
        <v>8.2841899999999996E-2</v>
      </c>
      <c r="X10" s="25">
        <v>0.20911379999999999</v>
      </c>
      <c r="Y10" s="29">
        <v>6.1840000000000004E-6</v>
      </c>
      <c r="AA10" s="24">
        <v>0.36606929999999999</v>
      </c>
      <c r="AB10" s="25">
        <v>0.20039419999999999</v>
      </c>
      <c r="AC10" s="25">
        <v>0.53174429999999995</v>
      </c>
      <c r="AD10" s="29">
        <v>1.5549999999999999E-5</v>
      </c>
      <c r="AF10" s="24">
        <v>0.31222630000000001</v>
      </c>
      <c r="AG10" s="25">
        <v>0.27857559999999998</v>
      </c>
      <c r="AH10" s="25">
        <v>0.34587699999999999</v>
      </c>
      <c r="AI10" s="29">
        <v>1.9699999999999998E-71</v>
      </c>
      <c r="AK10" s="24">
        <v>0.3498018</v>
      </c>
      <c r="AL10" s="25">
        <v>0.26228639999999998</v>
      </c>
      <c r="AM10" s="25">
        <v>0.43731730000000002</v>
      </c>
      <c r="AN10" s="29">
        <v>5.7429999999999996E-15</v>
      </c>
    </row>
    <row r="11" spans="1:40" s="2" customFormat="1" ht="15.75">
      <c r="A11" s="23" t="s">
        <v>9</v>
      </c>
      <c r="B11" s="24">
        <v>8.6590600000000004E-2</v>
      </c>
      <c r="C11" s="25">
        <v>1.95988E-2</v>
      </c>
      <c r="D11" s="25">
        <v>0.15358250000000001</v>
      </c>
      <c r="E11" s="26">
        <v>1.132154E-2</v>
      </c>
      <c r="G11" s="24">
        <v>0.1797097</v>
      </c>
      <c r="H11" s="25">
        <v>0.1012869</v>
      </c>
      <c r="I11" s="25">
        <v>0.25813259999999999</v>
      </c>
      <c r="J11" s="27">
        <v>7.3599999999999998E-6</v>
      </c>
      <c r="K11" s="28"/>
      <c r="L11" s="24">
        <v>0.13426080000000001</v>
      </c>
      <c r="M11" s="25">
        <v>5.6310499999999999E-2</v>
      </c>
      <c r="N11" s="25">
        <v>0.21221129999999999</v>
      </c>
      <c r="O11" s="29">
        <v>7.4669000000000005E-4</v>
      </c>
      <c r="Q11" s="24">
        <v>0.275364</v>
      </c>
      <c r="R11" s="25">
        <v>0.15395400000000001</v>
      </c>
      <c r="S11" s="25">
        <v>0.39677400000000002</v>
      </c>
      <c r="T11" s="29">
        <v>9.2380000000000003E-6</v>
      </c>
      <c r="V11" s="24">
        <v>0.14895030000000001</v>
      </c>
      <c r="W11" s="25">
        <v>8.4861000000000006E-2</v>
      </c>
      <c r="X11" s="25">
        <v>0.2130396</v>
      </c>
      <c r="Y11" s="29">
        <v>5.5389999999999998E-6</v>
      </c>
      <c r="AA11" s="24">
        <v>0.36303609999999997</v>
      </c>
      <c r="AB11" s="25">
        <v>0.18921080000000001</v>
      </c>
      <c r="AC11" s="25">
        <v>0.53686140000000004</v>
      </c>
      <c r="AD11" s="29">
        <v>4.4029999999999997E-5</v>
      </c>
      <c r="AF11" s="24">
        <v>0.31241180000000002</v>
      </c>
      <c r="AG11" s="25">
        <v>0.2786884</v>
      </c>
      <c r="AH11" s="25">
        <v>0.34613509999999997</v>
      </c>
      <c r="AI11" s="29">
        <v>3.1920000000000001E-71</v>
      </c>
      <c r="AK11" s="24">
        <v>0.31598159999999997</v>
      </c>
      <c r="AL11" s="25">
        <v>0.22796179999999999</v>
      </c>
      <c r="AM11" s="25">
        <v>0.40400130000000001</v>
      </c>
      <c r="AN11" s="29">
        <v>2.2419999999999999E-12</v>
      </c>
    </row>
    <row r="12" spans="1:40" s="2" customFormat="1" ht="15.75">
      <c r="A12" s="23" t="s">
        <v>10</v>
      </c>
      <c r="B12" s="24">
        <v>7.3310100000000003E-2</v>
      </c>
      <c r="C12" s="25">
        <v>1.25936E-2</v>
      </c>
      <c r="D12" s="25">
        <v>0.1340266</v>
      </c>
      <c r="E12" s="26">
        <v>1.7980579999999999E-2</v>
      </c>
      <c r="G12" s="24">
        <v>0.18786249999999999</v>
      </c>
      <c r="H12" s="25">
        <v>0.1076367</v>
      </c>
      <c r="I12" s="25">
        <v>0.2680883</v>
      </c>
      <c r="J12" s="27">
        <v>4.6369999999999998E-6</v>
      </c>
      <c r="K12" s="28"/>
      <c r="L12" s="24">
        <v>0.13069159999999999</v>
      </c>
      <c r="M12" s="25">
        <v>5.7421800000000002E-2</v>
      </c>
      <c r="N12" s="25">
        <v>0.20396139999999999</v>
      </c>
      <c r="O12" s="29">
        <v>4.8045999999999999E-4</v>
      </c>
      <c r="Q12" s="24">
        <v>0.28843229999999997</v>
      </c>
      <c r="R12" s="25">
        <v>0.1613744</v>
      </c>
      <c r="S12" s="25">
        <v>0.41549009999999997</v>
      </c>
      <c r="T12" s="29">
        <v>9.0699999999999996E-6</v>
      </c>
      <c r="V12" s="24">
        <v>0.1389435</v>
      </c>
      <c r="W12" s="25">
        <v>7.7077999999999994E-2</v>
      </c>
      <c r="X12" s="25">
        <v>0.20080899999999999</v>
      </c>
      <c r="Y12" s="29">
        <v>1.1270000000000001E-5</v>
      </c>
      <c r="AA12" s="24">
        <v>0.36058800000000002</v>
      </c>
      <c r="AB12" s="25">
        <v>0.2058199</v>
      </c>
      <c r="AC12" s="25">
        <v>0.51535620000000004</v>
      </c>
      <c r="AD12" s="29">
        <v>5.2519999999999999E-6</v>
      </c>
      <c r="AF12" s="24">
        <v>0.30173369999999999</v>
      </c>
      <c r="AG12" s="25">
        <v>0.26818950000000003</v>
      </c>
      <c r="AH12" s="25">
        <v>0.33527800000000002</v>
      </c>
      <c r="AI12" s="29">
        <v>2.2079999999999999E-67</v>
      </c>
      <c r="AK12" s="24">
        <v>0.37794169999999999</v>
      </c>
      <c r="AL12" s="25">
        <v>0.29175909999999999</v>
      </c>
      <c r="AM12" s="25">
        <v>0.46412429999999999</v>
      </c>
      <c r="AN12" s="29">
        <v>1.1050000000000001E-17</v>
      </c>
    </row>
    <row r="13" spans="1:40" s="2" customFormat="1" ht="15.75">
      <c r="A13" s="23" t="s">
        <v>11</v>
      </c>
      <c r="B13" s="24">
        <v>7.3631500000000003E-2</v>
      </c>
      <c r="C13" s="25">
        <v>1.30689E-2</v>
      </c>
      <c r="D13" s="25">
        <v>0.13419400000000001</v>
      </c>
      <c r="E13" s="26">
        <v>1.7199900000000001E-2</v>
      </c>
      <c r="G13" s="24">
        <v>0.19203229999999999</v>
      </c>
      <c r="H13" s="25">
        <v>0.1114134</v>
      </c>
      <c r="I13" s="25">
        <v>0.27265119999999998</v>
      </c>
      <c r="J13" s="27">
        <v>3.1769999999999998E-6</v>
      </c>
      <c r="K13" s="28"/>
      <c r="L13" s="24">
        <v>0.13671150000000001</v>
      </c>
      <c r="M13" s="25">
        <v>6.4152500000000001E-2</v>
      </c>
      <c r="N13" s="25">
        <v>0.2092704</v>
      </c>
      <c r="O13" s="29">
        <v>2.2672999999999999E-4</v>
      </c>
      <c r="Q13" s="24">
        <v>0.29363450000000002</v>
      </c>
      <c r="R13" s="25">
        <v>0.1655741</v>
      </c>
      <c r="S13" s="25">
        <v>0.42169489999999998</v>
      </c>
      <c r="T13" s="29">
        <v>7.3730000000000004E-6</v>
      </c>
      <c r="V13" s="24">
        <v>0.15703500000000001</v>
      </c>
      <c r="W13" s="25">
        <v>9.6509999999999999E-2</v>
      </c>
      <c r="X13" s="25">
        <v>0.21756</v>
      </c>
      <c r="Y13" s="29">
        <v>4.0209999999999998E-7</v>
      </c>
      <c r="AA13" s="24">
        <v>0.35875249999999997</v>
      </c>
      <c r="AB13" s="25">
        <v>0.20823929999999999</v>
      </c>
      <c r="AC13" s="25">
        <v>0.50926570000000004</v>
      </c>
      <c r="AD13" s="29">
        <v>3.1829999999999998E-6</v>
      </c>
      <c r="AF13" s="24">
        <v>0.30438850000000001</v>
      </c>
      <c r="AG13" s="25">
        <v>0.27125260000000001</v>
      </c>
      <c r="AH13" s="25">
        <v>0.3375244</v>
      </c>
      <c r="AI13" s="29">
        <v>4.2340000000000003E-70</v>
      </c>
      <c r="AK13" s="24">
        <v>0.36303390000000002</v>
      </c>
      <c r="AL13" s="25">
        <v>0.27987220000000002</v>
      </c>
      <c r="AM13" s="25">
        <v>0.44619560000000003</v>
      </c>
      <c r="AN13" s="29">
        <v>1.545E-17</v>
      </c>
    </row>
    <row r="14" spans="1:40" s="2" customFormat="1" ht="15.75">
      <c r="A14" s="23" t="s">
        <v>12</v>
      </c>
      <c r="B14" s="24">
        <v>7.6220300000000005E-2</v>
      </c>
      <c r="C14" s="25">
        <v>1.52839E-2</v>
      </c>
      <c r="D14" s="25">
        <v>0.13715669999999999</v>
      </c>
      <c r="E14" s="26">
        <v>1.424796E-2</v>
      </c>
      <c r="G14" s="24">
        <v>0.1969043</v>
      </c>
      <c r="H14" s="25">
        <v>0.11555120000000001</v>
      </c>
      <c r="I14" s="25">
        <v>0.27825749999999999</v>
      </c>
      <c r="J14" s="27">
        <v>2.204E-6</v>
      </c>
      <c r="K14" s="28"/>
      <c r="L14" s="24">
        <v>0.13696059999999999</v>
      </c>
      <c r="M14" s="25">
        <v>6.4421900000000004E-2</v>
      </c>
      <c r="N14" s="25">
        <v>0.2094993</v>
      </c>
      <c r="O14" s="29">
        <v>2.1995000000000001E-4</v>
      </c>
      <c r="Q14" s="24">
        <v>0.29640670000000002</v>
      </c>
      <c r="R14" s="25">
        <v>0.1683132</v>
      </c>
      <c r="S14" s="25">
        <v>0.42450019999999999</v>
      </c>
      <c r="T14" s="29">
        <v>6.0820000000000004E-6</v>
      </c>
      <c r="V14" s="24">
        <v>0.1573629</v>
      </c>
      <c r="W14" s="25">
        <v>9.3479400000000004E-2</v>
      </c>
      <c r="X14" s="25">
        <v>0.22124640000000001</v>
      </c>
      <c r="Y14" s="29">
        <v>1.4839999999999999E-6</v>
      </c>
      <c r="AA14" s="24">
        <v>0.35496129999999998</v>
      </c>
      <c r="AB14" s="25">
        <v>0.21108850000000001</v>
      </c>
      <c r="AC14" s="25">
        <v>0.4988341</v>
      </c>
      <c r="AD14" s="29">
        <v>1.4279999999999999E-6</v>
      </c>
      <c r="AF14" s="24">
        <v>0.2878078</v>
      </c>
      <c r="AG14" s="25">
        <v>0.2561409</v>
      </c>
      <c r="AH14" s="25">
        <v>0.3194746</v>
      </c>
      <c r="AI14" s="29">
        <v>1.0329999999999999E-68</v>
      </c>
      <c r="AK14" s="24">
        <v>0.37927850000000002</v>
      </c>
      <c r="AL14" s="25">
        <v>0.29528490000000002</v>
      </c>
      <c r="AM14" s="25">
        <v>0.46327200000000002</v>
      </c>
      <c r="AN14" s="29">
        <v>1.201E-18</v>
      </c>
    </row>
    <row r="15" spans="1:40" s="2" customFormat="1" ht="15.75">
      <c r="A15" s="23" t="s">
        <v>13</v>
      </c>
      <c r="B15" s="24">
        <v>7.3880000000000001E-2</v>
      </c>
      <c r="C15" s="25">
        <v>1.2810800000000001E-2</v>
      </c>
      <c r="D15" s="25">
        <v>0.13494919999999999</v>
      </c>
      <c r="E15" s="26">
        <v>1.7757680000000001E-2</v>
      </c>
      <c r="G15" s="24">
        <v>0.19359299999999999</v>
      </c>
      <c r="H15" s="25">
        <v>0.1125594</v>
      </c>
      <c r="I15" s="25">
        <v>0.2746266</v>
      </c>
      <c r="J15" s="27">
        <v>2.971E-6</v>
      </c>
      <c r="K15" s="28"/>
      <c r="L15" s="24">
        <v>0.1362158</v>
      </c>
      <c r="M15" s="25">
        <v>6.3031400000000001E-2</v>
      </c>
      <c r="N15" s="25">
        <v>0.20940020000000001</v>
      </c>
      <c r="O15" s="29">
        <v>2.6987000000000002E-4</v>
      </c>
      <c r="Q15" s="24">
        <v>0.29334830000000001</v>
      </c>
      <c r="R15" s="25">
        <v>0.16690369999999999</v>
      </c>
      <c r="S15" s="25">
        <v>0.41979280000000002</v>
      </c>
      <c r="T15" s="29">
        <v>5.7559999999999996E-6</v>
      </c>
      <c r="V15" s="24">
        <v>0.15681039999999999</v>
      </c>
      <c r="W15" s="25">
        <v>9.2981099999999997E-2</v>
      </c>
      <c r="X15" s="25">
        <v>0.22063959999999999</v>
      </c>
      <c r="Y15" s="29">
        <v>1.581E-6</v>
      </c>
      <c r="AA15" s="24">
        <v>0.35628710000000002</v>
      </c>
      <c r="AB15" s="25">
        <v>0.2110696</v>
      </c>
      <c r="AC15" s="25">
        <v>0.50150450000000002</v>
      </c>
      <c r="AD15" s="29">
        <v>1.632E-6</v>
      </c>
      <c r="AF15" s="24">
        <v>0.29957270000000003</v>
      </c>
      <c r="AG15" s="25">
        <v>0.26735999999999999</v>
      </c>
      <c r="AH15" s="25">
        <v>0.33178530000000001</v>
      </c>
      <c r="AI15" s="29">
        <v>9.5189999999999999E-72</v>
      </c>
      <c r="AK15" s="24">
        <v>0.37533680000000003</v>
      </c>
      <c r="AL15" s="25">
        <v>0.2914853</v>
      </c>
      <c r="AM15" s="25">
        <v>0.45918819999999999</v>
      </c>
      <c r="AN15" s="29">
        <v>2.3639999999999999E-18</v>
      </c>
    </row>
    <row r="16" spans="1:40" s="2" customFormat="1" ht="15.75">
      <c r="A16" s="23" t="s">
        <v>14</v>
      </c>
      <c r="B16" s="24">
        <v>7.3571600000000001E-2</v>
      </c>
      <c r="C16" s="25">
        <v>1.21583E-2</v>
      </c>
      <c r="D16" s="25">
        <v>0.13498499999999999</v>
      </c>
      <c r="E16" s="26">
        <v>1.889791E-2</v>
      </c>
      <c r="G16" s="24">
        <v>0.18999959999999999</v>
      </c>
      <c r="H16" s="25">
        <v>0.1091592</v>
      </c>
      <c r="I16" s="25">
        <v>0.27083990000000002</v>
      </c>
      <c r="J16" s="27">
        <v>4.2780000000000004E-6</v>
      </c>
      <c r="K16" s="28"/>
      <c r="L16" s="24">
        <v>0.12662889999999999</v>
      </c>
      <c r="M16" s="25">
        <v>5.29325E-2</v>
      </c>
      <c r="N16" s="25">
        <v>0.20032520000000001</v>
      </c>
      <c r="O16" s="29">
        <v>7.6886000000000001E-4</v>
      </c>
      <c r="Q16" s="24">
        <v>0.29103990000000002</v>
      </c>
      <c r="R16" s="25">
        <v>0.16312280000000001</v>
      </c>
      <c r="S16" s="25">
        <v>0.41895690000000002</v>
      </c>
      <c r="T16" s="29">
        <v>8.6589999999999996E-6</v>
      </c>
      <c r="V16" s="24">
        <v>0.1511924</v>
      </c>
      <c r="W16" s="25">
        <v>8.7751399999999993E-2</v>
      </c>
      <c r="X16" s="25">
        <v>0.2146333</v>
      </c>
      <c r="Y16" s="29">
        <v>3.1930000000000002E-6</v>
      </c>
      <c r="AA16" s="24">
        <v>0.35960009999999998</v>
      </c>
      <c r="AB16" s="25">
        <v>0.21046400000000001</v>
      </c>
      <c r="AC16" s="25">
        <v>0.50873630000000003</v>
      </c>
      <c r="AD16" s="29">
        <v>2.4480000000000001E-6</v>
      </c>
      <c r="AF16" s="24">
        <v>0.29614200000000002</v>
      </c>
      <c r="AG16" s="25">
        <v>0.26352370000000003</v>
      </c>
      <c r="AH16" s="25">
        <v>0.32876040000000001</v>
      </c>
      <c r="AI16" s="29">
        <v>1.4150000000000001E-68</v>
      </c>
      <c r="AK16" s="24">
        <v>0.36636659999999999</v>
      </c>
      <c r="AL16" s="25">
        <v>0.2806611</v>
      </c>
      <c r="AM16" s="25">
        <v>0.45207209999999998</v>
      </c>
      <c r="AN16" s="29">
        <v>6.9370000000000006E-17</v>
      </c>
    </row>
    <row r="17" spans="1:40" s="2" customFormat="1" ht="15.75">
      <c r="A17" s="23" t="s">
        <v>15</v>
      </c>
      <c r="B17" s="24">
        <v>8.3214700000000003E-2</v>
      </c>
      <c r="C17" s="25">
        <v>1.9400199999999999E-2</v>
      </c>
      <c r="D17" s="25">
        <v>0.1470293</v>
      </c>
      <c r="E17" s="26">
        <v>1.0617949999999999E-2</v>
      </c>
      <c r="G17" s="24">
        <v>0.20015740000000001</v>
      </c>
      <c r="H17" s="25">
        <v>0.1195729</v>
      </c>
      <c r="I17" s="25">
        <v>0.28074189999999999</v>
      </c>
      <c r="J17" s="27">
        <v>1.1909999999999999E-6</v>
      </c>
      <c r="K17" s="28"/>
      <c r="L17" s="24">
        <v>0.1422716</v>
      </c>
      <c r="M17" s="25">
        <v>6.7839899999999995E-2</v>
      </c>
      <c r="N17" s="25">
        <v>0.21670329999999999</v>
      </c>
      <c r="O17" s="29">
        <v>1.8373E-4</v>
      </c>
      <c r="Q17" s="24">
        <v>0.29789779999999999</v>
      </c>
      <c r="R17" s="25">
        <v>0.1729455</v>
      </c>
      <c r="S17" s="25">
        <v>0.42285030000000001</v>
      </c>
      <c r="T17" s="29">
        <v>3.1669999999999999E-6</v>
      </c>
      <c r="V17" s="24">
        <v>0.1532599</v>
      </c>
      <c r="W17" s="25">
        <v>8.9687900000000001E-2</v>
      </c>
      <c r="X17" s="25">
        <v>0.21683179999999999</v>
      </c>
      <c r="Y17" s="29">
        <v>2.458E-6</v>
      </c>
      <c r="AA17" s="24">
        <v>0.36607970000000001</v>
      </c>
      <c r="AB17" s="25">
        <v>0.20817099999999999</v>
      </c>
      <c r="AC17" s="25">
        <v>0.52398840000000002</v>
      </c>
      <c r="AD17" s="29">
        <v>5.8429999999999998E-6</v>
      </c>
      <c r="AF17" s="24">
        <v>0.31231550000000002</v>
      </c>
      <c r="AG17" s="25">
        <v>0.2789374</v>
      </c>
      <c r="AH17" s="25">
        <v>0.34569359999999999</v>
      </c>
      <c r="AI17" s="29">
        <v>1.4069999999999999E-72</v>
      </c>
      <c r="AK17" s="24">
        <v>0.35302889999999998</v>
      </c>
      <c r="AL17" s="25">
        <v>0.26738580000000001</v>
      </c>
      <c r="AM17" s="25">
        <v>0.4386719</v>
      </c>
      <c r="AN17" s="29">
        <v>8.1319999999999998E-16</v>
      </c>
    </row>
    <row r="18" spans="1:40" s="2" customFormat="1" ht="15.75">
      <c r="A18" s="23" t="s">
        <v>16</v>
      </c>
      <c r="B18" s="24">
        <v>8.7319099999999997E-2</v>
      </c>
      <c r="C18" s="25">
        <v>2.26552E-2</v>
      </c>
      <c r="D18" s="25">
        <v>0.1519829</v>
      </c>
      <c r="E18" s="26">
        <v>8.1525199999999999E-3</v>
      </c>
      <c r="G18" s="24">
        <v>0.2052928</v>
      </c>
      <c r="H18" s="25">
        <v>0.1245778</v>
      </c>
      <c r="I18" s="25">
        <v>0.28600779999999998</v>
      </c>
      <c r="J18" s="27">
        <v>6.5889999999999995E-7</v>
      </c>
      <c r="K18" s="28"/>
      <c r="L18" s="24">
        <v>0.151305</v>
      </c>
      <c r="M18" s="25">
        <v>7.6887300000000006E-2</v>
      </c>
      <c r="N18" s="25">
        <v>0.2257227</v>
      </c>
      <c r="O18" s="29">
        <v>6.9649999999999999E-5</v>
      </c>
      <c r="Q18" s="24">
        <v>0.3008168</v>
      </c>
      <c r="R18" s="25">
        <v>0.17761759999999999</v>
      </c>
      <c r="S18" s="25">
        <v>0.4240159</v>
      </c>
      <c r="T18" s="29">
        <v>1.829E-6</v>
      </c>
      <c r="V18" s="24">
        <v>0.15930659999999999</v>
      </c>
      <c r="W18" s="25">
        <v>9.5075300000000001E-2</v>
      </c>
      <c r="X18" s="25">
        <v>0.22353780000000001</v>
      </c>
      <c r="Y18" s="29">
        <v>1.2580000000000001E-6</v>
      </c>
      <c r="AA18" s="24">
        <v>0.36663659999999998</v>
      </c>
      <c r="AB18" s="25">
        <v>0.2098072</v>
      </c>
      <c r="AC18" s="25">
        <v>0.52346590000000004</v>
      </c>
      <c r="AD18" s="29">
        <v>4.8799999999999999E-6</v>
      </c>
      <c r="AF18" s="24">
        <v>0.30807639999999997</v>
      </c>
      <c r="AG18" s="25">
        <v>0.27525070000000001</v>
      </c>
      <c r="AH18" s="25">
        <v>0.34090209999999999</v>
      </c>
      <c r="AI18" s="29">
        <v>5.4270000000000002E-73</v>
      </c>
      <c r="AK18" s="24">
        <v>0.35396369999999999</v>
      </c>
      <c r="AL18" s="25">
        <v>0.26851839999999999</v>
      </c>
      <c r="AM18" s="25">
        <v>0.43940899999999999</v>
      </c>
      <c r="AN18" s="29">
        <v>5.8740000000000004E-16</v>
      </c>
    </row>
    <row r="19" spans="1:40" s="2" customFormat="1" ht="15.75">
      <c r="A19" s="23" t="s">
        <v>17</v>
      </c>
      <c r="B19" s="24">
        <v>7.7839699999999998E-2</v>
      </c>
      <c r="C19" s="25">
        <v>1.51757E-2</v>
      </c>
      <c r="D19" s="25">
        <v>0.14050360000000001</v>
      </c>
      <c r="E19" s="26">
        <v>1.4931349999999999E-2</v>
      </c>
      <c r="G19" s="24">
        <v>0.19164329999999999</v>
      </c>
      <c r="H19" s="25">
        <v>0.1113928</v>
      </c>
      <c r="I19" s="25">
        <v>0.27189370000000002</v>
      </c>
      <c r="J19" s="27">
        <v>2.999E-6</v>
      </c>
      <c r="K19" s="28"/>
      <c r="L19" s="24">
        <v>0.1310868</v>
      </c>
      <c r="M19" s="25">
        <v>5.6655400000000002E-2</v>
      </c>
      <c r="N19" s="25">
        <v>0.20551829999999999</v>
      </c>
      <c r="O19" s="29">
        <v>5.6581999999999997E-4</v>
      </c>
      <c r="Q19" s="24">
        <v>0.29302800000000001</v>
      </c>
      <c r="R19" s="25">
        <v>0.16647999999999999</v>
      </c>
      <c r="S19" s="25">
        <v>0.41957610000000001</v>
      </c>
      <c r="T19" s="29">
        <v>5.9950000000000002E-6</v>
      </c>
      <c r="V19" s="24">
        <v>0.14568780000000001</v>
      </c>
      <c r="W19" s="25">
        <v>8.2846699999999995E-2</v>
      </c>
      <c r="X19" s="25">
        <v>0.20852889999999999</v>
      </c>
      <c r="Y19" s="29">
        <v>5.84E-6</v>
      </c>
      <c r="AA19" s="24">
        <v>0.36415160000000002</v>
      </c>
      <c r="AB19" s="25">
        <v>0.20534069999999999</v>
      </c>
      <c r="AC19" s="25">
        <v>0.5229625</v>
      </c>
      <c r="AD19" s="29">
        <v>7.3660000000000003E-6</v>
      </c>
      <c r="AF19" s="24">
        <v>0.31447079999999999</v>
      </c>
      <c r="AG19" s="25">
        <v>0.28053699999999998</v>
      </c>
      <c r="AH19" s="25">
        <v>0.34840470000000001</v>
      </c>
      <c r="AI19" s="29">
        <v>2.8320000000000001E-71</v>
      </c>
      <c r="AK19" s="24">
        <v>0.34891810000000001</v>
      </c>
      <c r="AL19" s="25">
        <v>0.26357399999999997</v>
      </c>
      <c r="AM19" s="25">
        <v>0.43426209999999998</v>
      </c>
      <c r="AN19" s="29">
        <v>1.385E-15</v>
      </c>
    </row>
    <row r="20" spans="1:40" s="2" customFormat="1" ht="15.75">
      <c r="A20" s="23" t="s">
        <v>18</v>
      </c>
      <c r="B20" s="24">
        <v>7.0679199999999998E-2</v>
      </c>
      <c r="C20" s="25">
        <v>1.0524199999999999E-2</v>
      </c>
      <c r="D20" s="25">
        <v>0.13083420000000001</v>
      </c>
      <c r="E20" s="26">
        <v>2.130831E-2</v>
      </c>
      <c r="G20" s="24">
        <v>0.1910539</v>
      </c>
      <c r="H20" s="25">
        <v>0.1099792</v>
      </c>
      <c r="I20" s="25">
        <v>0.2721285</v>
      </c>
      <c r="J20" s="27">
        <v>4.036E-6</v>
      </c>
      <c r="K20" s="28"/>
      <c r="L20" s="24">
        <v>0.135767</v>
      </c>
      <c r="M20" s="25">
        <v>6.2863699999999995E-2</v>
      </c>
      <c r="N20" s="25">
        <v>0.2086703</v>
      </c>
      <c r="O20" s="29">
        <v>2.6779000000000001E-4</v>
      </c>
      <c r="Q20" s="24">
        <v>0.29032390000000002</v>
      </c>
      <c r="R20" s="25">
        <v>0.1642074</v>
      </c>
      <c r="S20" s="25">
        <v>0.41644029999999999</v>
      </c>
      <c r="T20" s="29">
        <v>6.7859999999999999E-6</v>
      </c>
      <c r="V20" s="24">
        <v>0.158382</v>
      </c>
      <c r="W20" s="25">
        <v>9.4408500000000006E-2</v>
      </c>
      <c r="X20" s="25">
        <v>0.22235559999999999</v>
      </c>
      <c r="Y20" s="29">
        <v>1.314E-6</v>
      </c>
      <c r="AA20" s="24">
        <v>0.35067789999999999</v>
      </c>
      <c r="AB20" s="25">
        <v>0.2104481</v>
      </c>
      <c r="AC20" s="25">
        <v>0.49090780000000001</v>
      </c>
      <c r="AD20" s="29">
        <v>1.029E-6</v>
      </c>
      <c r="AF20" s="24">
        <v>0.29458909999999999</v>
      </c>
      <c r="AG20" s="25">
        <v>0.26284970000000002</v>
      </c>
      <c r="AH20" s="25">
        <v>0.32632850000000002</v>
      </c>
      <c r="AI20" s="29">
        <v>1.7559999999999999E-71</v>
      </c>
      <c r="AK20" s="24">
        <v>0.38200869999999998</v>
      </c>
      <c r="AL20" s="25">
        <v>0.29948459999999999</v>
      </c>
      <c r="AM20" s="25">
        <v>0.46453290000000003</v>
      </c>
      <c r="AN20" s="29">
        <v>1.652E-19</v>
      </c>
    </row>
    <row r="21" spans="1:40" s="2" customFormat="1" ht="15.75">
      <c r="A21" s="23" t="s">
        <v>19</v>
      </c>
      <c r="B21" s="24">
        <v>7.3850100000000002E-2</v>
      </c>
      <c r="C21" s="25">
        <v>1.2699999999999999E-2</v>
      </c>
      <c r="D21" s="25">
        <v>0.13500010000000001</v>
      </c>
      <c r="E21" s="26">
        <v>1.7955019999999999E-2</v>
      </c>
      <c r="G21" s="24">
        <v>0.18933230000000001</v>
      </c>
      <c r="H21" s="25">
        <v>0.1087953</v>
      </c>
      <c r="I21" s="25">
        <v>0.26986939999999998</v>
      </c>
      <c r="J21" s="27">
        <v>4.2549999999999999E-6</v>
      </c>
      <c r="K21" s="28"/>
      <c r="L21" s="24">
        <v>0.14474609999999999</v>
      </c>
      <c r="M21" s="25">
        <v>6.9928000000000004E-2</v>
      </c>
      <c r="N21" s="25">
        <v>0.21956410000000001</v>
      </c>
      <c r="O21" s="29">
        <v>1.5333999999999999E-4</v>
      </c>
      <c r="Q21" s="24">
        <v>0.28970380000000001</v>
      </c>
      <c r="R21" s="25">
        <v>0.16946359999999999</v>
      </c>
      <c r="S21" s="25">
        <v>0.40994409999999998</v>
      </c>
      <c r="T21" s="29">
        <v>2.4930000000000001E-6</v>
      </c>
      <c r="V21" s="24">
        <v>0.17373640000000001</v>
      </c>
      <c r="W21" s="25">
        <v>0.1087022</v>
      </c>
      <c r="X21" s="25">
        <v>0.2387706</v>
      </c>
      <c r="Y21" s="29">
        <v>1.8190000000000001E-7</v>
      </c>
      <c r="AA21" s="24">
        <v>0.34635389999999999</v>
      </c>
      <c r="AB21" s="25">
        <v>0.2137579</v>
      </c>
      <c r="AC21" s="25">
        <v>0.47894999999999999</v>
      </c>
      <c r="AD21" s="29">
        <v>3.361E-7</v>
      </c>
      <c r="AF21" s="24">
        <v>0.30619580000000002</v>
      </c>
      <c r="AG21" s="25">
        <v>0.27561619999999998</v>
      </c>
      <c r="AH21" s="25">
        <v>0.3367754</v>
      </c>
      <c r="AI21" s="29">
        <v>1.4059999999999999E-82</v>
      </c>
      <c r="AK21" s="24">
        <v>0.42629040000000001</v>
      </c>
      <c r="AL21" s="25">
        <v>0.35120319999999999</v>
      </c>
      <c r="AM21" s="25">
        <v>0.50137759999999998</v>
      </c>
      <c r="AN21" s="29">
        <v>1.9960000000000001E-28</v>
      </c>
    </row>
    <row r="22" spans="1:40" s="2" customFormat="1" ht="15.75">
      <c r="A22" s="23" t="s">
        <v>20</v>
      </c>
      <c r="B22" s="24">
        <v>7.2992500000000002E-2</v>
      </c>
      <c r="C22" s="25">
        <v>1.12925E-2</v>
      </c>
      <c r="D22" s="25">
        <v>0.13469239999999999</v>
      </c>
      <c r="E22" s="26">
        <v>2.043437E-2</v>
      </c>
      <c r="G22" s="24">
        <v>0.1888262</v>
      </c>
      <c r="H22" s="25">
        <v>0.1083682</v>
      </c>
      <c r="I22" s="25">
        <v>0.26928410000000003</v>
      </c>
      <c r="J22" s="27">
        <v>4.4159999999999997E-6</v>
      </c>
      <c r="K22" s="28"/>
      <c r="L22" s="24">
        <v>0.14466280000000001</v>
      </c>
      <c r="M22" s="25">
        <v>6.9775699999999996E-2</v>
      </c>
      <c r="N22" s="25">
        <v>0.21954989999999999</v>
      </c>
      <c r="O22" s="29">
        <v>1.5686000000000001E-4</v>
      </c>
      <c r="Q22" s="24">
        <v>0.28889019999999999</v>
      </c>
      <c r="R22" s="25">
        <v>0.16894870000000001</v>
      </c>
      <c r="S22" s="25">
        <v>0.40883180000000002</v>
      </c>
      <c r="T22" s="29">
        <v>2.5110000000000002E-6</v>
      </c>
      <c r="V22" s="24">
        <v>0.17319499999999999</v>
      </c>
      <c r="W22" s="25">
        <v>0.10811999999999999</v>
      </c>
      <c r="X22" s="25">
        <v>0.23827000000000001</v>
      </c>
      <c r="Y22" s="29">
        <v>2.019E-7</v>
      </c>
      <c r="AA22" s="24">
        <v>0.34765040000000003</v>
      </c>
      <c r="AB22" s="25">
        <v>0.21432570000000001</v>
      </c>
      <c r="AC22" s="25">
        <v>0.48097509999999999</v>
      </c>
      <c r="AD22" s="29">
        <v>3.5219999999999999E-7</v>
      </c>
      <c r="AF22" s="24">
        <v>0.31182209999999999</v>
      </c>
      <c r="AG22" s="25">
        <v>0.28050180000000002</v>
      </c>
      <c r="AH22" s="25">
        <v>0.34314240000000001</v>
      </c>
      <c r="AI22" s="29">
        <v>1.0769999999999999E-81</v>
      </c>
      <c r="AK22" s="24">
        <v>0.421373</v>
      </c>
      <c r="AL22" s="25">
        <v>0.34674060000000001</v>
      </c>
      <c r="AM22" s="25">
        <v>0.49600539999999999</v>
      </c>
      <c r="AN22" s="29">
        <v>3.8970000000000001E-28</v>
      </c>
    </row>
    <row r="23" spans="1:40" s="2" customFormat="1" ht="15.75">
      <c r="A23" s="23" t="s">
        <v>21</v>
      </c>
      <c r="B23" s="24">
        <v>7.3125800000000005E-2</v>
      </c>
      <c r="C23" s="25">
        <v>1.1216200000000001E-2</v>
      </c>
      <c r="D23" s="25">
        <v>0.1350355</v>
      </c>
      <c r="E23" s="26">
        <v>2.063216E-2</v>
      </c>
      <c r="G23" s="24">
        <v>0.18711820000000001</v>
      </c>
      <c r="H23" s="25">
        <v>0.106684</v>
      </c>
      <c r="I23" s="25">
        <v>0.26755240000000002</v>
      </c>
      <c r="J23" s="27">
        <v>5.3449999999999996E-6</v>
      </c>
      <c r="K23" s="28"/>
      <c r="L23" s="24">
        <v>0.14025750000000001</v>
      </c>
      <c r="M23" s="25">
        <v>6.5217499999999998E-2</v>
      </c>
      <c r="N23" s="25">
        <v>0.2152974</v>
      </c>
      <c r="O23" s="29">
        <v>2.5429000000000001E-4</v>
      </c>
      <c r="Q23" s="24">
        <v>0.28792679999999998</v>
      </c>
      <c r="R23" s="25">
        <v>0.16834379999999999</v>
      </c>
      <c r="S23" s="25">
        <v>0.40750979999999998</v>
      </c>
      <c r="T23" s="29">
        <v>2.531E-6</v>
      </c>
      <c r="V23" s="24">
        <v>0.1720477</v>
      </c>
      <c r="W23" s="25">
        <v>0.10665090000000001</v>
      </c>
      <c r="X23" s="25">
        <v>0.23744460000000001</v>
      </c>
      <c r="Y23" s="29">
        <v>2.7729999999999998E-7</v>
      </c>
      <c r="AA23" s="24">
        <v>0.34991440000000001</v>
      </c>
      <c r="AB23" s="25">
        <v>0.21658520000000001</v>
      </c>
      <c r="AC23" s="25">
        <v>0.4832436</v>
      </c>
      <c r="AD23" s="29">
        <v>2.9620000000000002E-7</v>
      </c>
      <c r="AF23" s="24">
        <v>0.31123980000000001</v>
      </c>
      <c r="AG23" s="25">
        <v>0.27988750000000001</v>
      </c>
      <c r="AH23" s="25">
        <v>0.34259200000000001</v>
      </c>
      <c r="AI23" s="29">
        <v>2.9850000000000002E-81</v>
      </c>
      <c r="AK23" s="24">
        <v>0.41687920000000001</v>
      </c>
      <c r="AL23" s="25">
        <v>0.34219149999999998</v>
      </c>
      <c r="AM23" s="25">
        <v>0.49156699999999998</v>
      </c>
      <c r="AN23" s="29">
        <v>1.526E-27</v>
      </c>
    </row>
    <row r="24" spans="1:40" s="2" customFormat="1" ht="15.75">
      <c r="A24" s="23" t="s">
        <v>22</v>
      </c>
      <c r="B24" s="24">
        <v>7.6388999999999999E-2</v>
      </c>
      <c r="C24" s="25">
        <v>1.27166E-2</v>
      </c>
      <c r="D24" s="25">
        <v>0.1400614</v>
      </c>
      <c r="E24" s="26">
        <v>1.8725490000000001E-2</v>
      </c>
      <c r="G24" s="24">
        <v>0.18770770000000001</v>
      </c>
      <c r="H24" s="25">
        <v>0.1075395</v>
      </c>
      <c r="I24" s="25">
        <v>0.267876</v>
      </c>
      <c r="J24" s="27">
        <v>4.6469999999999997E-6</v>
      </c>
      <c r="K24" s="28"/>
      <c r="L24" s="24">
        <v>0.14514679999999999</v>
      </c>
      <c r="M24" s="25">
        <v>6.9673899999999997E-2</v>
      </c>
      <c r="N24" s="25">
        <v>0.2206197</v>
      </c>
      <c r="O24" s="29">
        <v>1.6772999999999999E-4</v>
      </c>
      <c r="Q24" s="24">
        <v>0.28937230000000003</v>
      </c>
      <c r="R24" s="25">
        <v>0.17042080000000001</v>
      </c>
      <c r="S24" s="25">
        <v>0.40832380000000001</v>
      </c>
      <c r="T24" s="29">
        <v>1.995E-6</v>
      </c>
      <c r="V24" s="24">
        <v>0.17289280000000001</v>
      </c>
      <c r="W24" s="25">
        <v>0.1073949</v>
      </c>
      <c r="X24" s="25">
        <v>0.23839070000000001</v>
      </c>
      <c r="Y24" s="29">
        <v>2.5310000000000001E-7</v>
      </c>
      <c r="AA24" s="24">
        <v>0.35700189999999998</v>
      </c>
      <c r="AB24" s="25">
        <v>0.2179005</v>
      </c>
      <c r="AC24" s="25">
        <v>0.49610330000000002</v>
      </c>
      <c r="AD24" s="29">
        <v>5.3430000000000001E-7</v>
      </c>
      <c r="AF24" s="24">
        <v>0.31798399999999999</v>
      </c>
      <c r="AG24" s="25">
        <v>0.28593750000000001</v>
      </c>
      <c r="AH24" s="25">
        <v>0.35003050000000002</v>
      </c>
      <c r="AI24" s="29">
        <v>3.515E-81</v>
      </c>
      <c r="AK24" s="24">
        <v>0.41383940000000002</v>
      </c>
      <c r="AL24" s="25">
        <v>0.3367581</v>
      </c>
      <c r="AM24" s="25">
        <v>0.49092069999999999</v>
      </c>
      <c r="AN24" s="29">
        <v>1.2549999999999999E-25</v>
      </c>
    </row>
    <row r="25" spans="1:40" s="2" customFormat="1" ht="15.75">
      <c r="A25" s="23" t="s">
        <v>23</v>
      </c>
      <c r="B25" s="24">
        <v>7.9629900000000003E-2</v>
      </c>
      <c r="C25" s="25">
        <v>1.4393100000000001E-2</v>
      </c>
      <c r="D25" s="25">
        <v>0.14486660000000001</v>
      </c>
      <c r="E25" s="26">
        <v>1.6762630000000001E-2</v>
      </c>
      <c r="G25" s="24">
        <v>0.18591679999999999</v>
      </c>
      <c r="H25" s="25">
        <v>0.10654230000000001</v>
      </c>
      <c r="I25" s="25">
        <v>0.2652912</v>
      </c>
      <c r="J25" s="27">
        <v>4.6110000000000004E-6</v>
      </c>
      <c r="K25" s="28"/>
      <c r="L25" s="24">
        <v>0.1540897</v>
      </c>
      <c r="M25" s="25">
        <v>7.8132699999999999E-2</v>
      </c>
      <c r="N25" s="25">
        <v>0.23004669999999999</v>
      </c>
      <c r="O25" s="29">
        <v>7.2280000000000006E-5</v>
      </c>
      <c r="Q25" s="24">
        <v>0.2866184</v>
      </c>
      <c r="R25" s="25">
        <v>0.17141029999999999</v>
      </c>
      <c r="S25" s="25">
        <v>0.40182649999999998</v>
      </c>
      <c r="T25" s="29">
        <v>1.1680000000000001E-6</v>
      </c>
      <c r="V25" s="24">
        <v>0.1867432</v>
      </c>
      <c r="W25" s="25">
        <v>0.120825</v>
      </c>
      <c r="X25" s="25">
        <v>0.25266149999999998</v>
      </c>
      <c r="Y25" s="29">
        <v>3.2129999999999997E-8</v>
      </c>
      <c r="AA25" s="24">
        <v>0.35538500000000001</v>
      </c>
      <c r="AB25" s="25">
        <v>0.21827930000000001</v>
      </c>
      <c r="AC25" s="25">
        <v>0.4924907</v>
      </c>
      <c r="AD25" s="29">
        <v>4.1240000000000001E-7</v>
      </c>
      <c r="AF25" s="24">
        <v>0.32237830000000001</v>
      </c>
      <c r="AG25" s="25">
        <v>0.29039569999999998</v>
      </c>
      <c r="AH25" s="25">
        <v>0.35436089999999998</v>
      </c>
      <c r="AI25" s="29">
        <v>1.289E-83</v>
      </c>
      <c r="AK25" s="24">
        <v>0.40017619999999998</v>
      </c>
      <c r="AL25" s="25">
        <v>0.32467509999999999</v>
      </c>
      <c r="AM25" s="25">
        <v>0.47567739999999997</v>
      </c>
      <c r="AN25" s="29">
        <v>5.0239999999999996E-25</v>
      </c>
    </row>
    <row r="26" spans="1:40" s="2" customFormat="1" ht="15.75">
      <c r="A26" s="23" t="s">
        <v>24</v>
      </c>
      <c r="B26" s="24">
        <v>7.2283299999999995E-2</v>
      </c>
      <c r="C26" s="25">
        <v>1.03403E-2</v>
      </c>
      <c r="D26" s="25">
        <v>0.13422629999999999</v>
      </c>
      <c r="E26" s="26">
        <v>2.220859E-2</v>
      </c>
      <c r="G26" s="24">
        <v>0.18686759999999999</v>
      </c>
      <c r="H26" s="25">
        <v>0.1061991</v>
      </c>
      <c r="I26" s="25">
        <v>0.267536</v>
      </c>
      <c r="J26" s="27">
        <v>5.8549999999999998E-6</v>
      </c>
      <c r="K26" s="28"/>
      <c r="L26" s="24">
        <v>0.13495409999999999</v>
      </c>
      <c r="M26" s="25">
        <v>5.9908500000000003E-2</v>
      </c>
      <c r="N26" s="25">
        <v>0.20999979999999999</v>
      </c>
      <c r="O26" s="29">
        <v>4.3176E-4</v>
      </c>
      <c r="Q26" s="24">
        <v>0.2892382</v>
      </c>
      <c r="R26" s="25">
        <v>0.16697609999999999</v>
      </c>
      <c r="S26" s="25">
        <v>0.41150029999999999</v>
      </c>
      <c r="T26" s="29">
        <v>3.7639999999999999E-6</v>
      </c>
      <c r="V26" s="24">
        <v>0.15771959999999999</v>
      </c>
      <c r="W26" s="25">
        <v>9.2679999999999998E-2</v>
      </c>
      <c r="X26" s="25">
        <v>0.22275919999999999</v>
      </c>
      <c r="Y26" s="29">
        <v>2.1469999999999999E-6</v>
      </c>
      <c r="AA26" s="24">
        <v>0.35542200000000002</v>
      </c>
      <c r="AB26" s="25">
        <v>0.21510290000000001</v>
      </c>
      <c r="AC26" s="25">
        <v>0.49574109999999999</v>
      </c>
      <c r="AD26" s="29">
        <v>7.4760000000000005E-7</v>
      </c>
      <c r="AF26" s="24">
        <v>0.3106101</v>
      </c>
      <c r="AG26" s="25">
        <v>0.2784546</v>
      </c>
      <c r="AH26" s="25">
        <v>0.3427656</v>
      </c>
      <c r="AI26" s="29">
        <v>3.5199999999999998E-77</v>
      </c>
      <c r="AK26" s="24">
        <v>0.423425</v>
      </c>
      <c r="AL26" s="25">
        <v>0.34514590000000001</v>
      </c>
      <c r="AM26" s="25">
        <v>0.50170420000000004</v>
      </c>
      <c r="AN26" s="29">
        <v>5.5100000000000005E-26</v>
      </c>
    </row>
    <row r="27" spans="1:40" s="2" customFormat="1" ht="15.75">
      <c r="A27" s="23" t="s">
        <v>25</v>
      </c>
      <c r="B27" s="24">
        <v>7.13062E-2</v>
      </c>
      <c r="C27" s="25">
        <v>1.0423699999999999E-2</v>
      </c>
      <c r="D27" s="25">
        <v>0.1321888</v>
      </c>
      <c r="E27" s="26">
        <v>2.172433E-2</v>
      </c>
      <c r="G27" s="24">
        <v>0.18879019999999999</v>
      </c>
      <c r="H27" s="25">
        <v>0.1083546</v>
      </c>
      <c r="I27" s="25">
        <v>0.26922580000000002</v>
      </c>
      <c r="J27" s="27">
        <v>4.408E-6</v>
      </c>
      <c r="K27" s="28"/>
      <c r="L27" s="24">
        <v>0.14492240000000001</v>
      </c>
      <c r="M27" s="25">
        <v>7.0285899999999998E-2</v>
      </c>
      <c r="N27" s="25">
        <v>0.2195589</v>
      </c>
      <c r="O27" s="29">
        <v>1.4506999999999999E-4</v>
      </c>
      <c r="Q27" s="24">
        <v>0.28713119999999998</v>
      </c>
      <c r="R27" s="25">
        <v>0.16715140000000001</v>
      </c>
      <c r="S27" s="25">
        <v>0.4071109</v>
      </c>
      <c r="T27" s="29">
        <v>2.9069999999999999E-6</v>
      </c>
      <c r="V27" s="24">
        <v>0.1731405</v>
      </c>
      <c r="W27" s="25">
        <v>0.10833230000000001</v>
      </c>
      <c r="X27" s="25">
        <v>0.23794870000000001</v>
      </c>
      <c r="Y27" s="29">
        <v>1.8169999999999999E-7</v>
      </c>
      <c r="AA27" s="24">
        <v>0.34249930000000001</v>
      </c>
      <c r="AB27" s="25">
        <v>0.21145800000000001</v>
      </c>
      <c r="AC27" s="25">
        <v>0.47354069999999998</v>
      </c>
      <c r="AD27" s="29">
        <v>3.3080000000000002E-7</v>
      </c>
      <c r="AF27" s="24">
        <v>0.30854140000000002</v>
      </c>
      <c r="AG27" s="25">
        <v>0.27748479999999998</v>
      </c>
      <c r="AH27" s="25">
        <v>0.33959790000000001</v>
      </c>
      <c r="AI27" s="29">
        <v>2.2759999999999998E-81</v>
      </c>
      <c r="AK27" s="24">
        <v>0.42410310000000001</v>
      </c>
      <c r="AL27" s="25">
        <v>0.3505434</v>
      </c>
      <c r="AM27" s="25">
        <v>0.49766280000000002</v>
      </c>
      <c r="AN27" s="29">
        <v>2.9749999999999998E-29</v>
      </c>
    </row>
    <row r="28" spans="1:40" s="2" customFormat="1" ht="15.75">
      <c r="A28" s="23" t="s">
        <v>26</v>
      </c>
      <c r="B28" s="24">
        <v>7.9871399999999995E-2</v>
      </c>
      <c r="C28" s="25">
        <v>1.6240899999999999E-2</v>
      </c>
      <c r="D28" s="25">
        <v>0.14350199999999999</v>
      </c>
      <c r="E28" s="26">
        <v>1.390927E-2</v>
      </c>
      <c r="G28" s="24">
        <v>0.1931737</v>
      </c>
      <c r="H28" s="25">
        <v>0.11369170000000001</v>
      </c>
      <c r="I28" s="25">
        <v>0.2726558</v>
      </c>
      <c r="J28" s="27">
        <v>2.001E-6</v>
      </c>
      <c r="K28" s="28"/>
      <c r="L28" s="24">
        <v>0.1555096</v>
      </c>
      <c r="M28" s="25">
        <v>7.9818399999999998E-2</v>
      </c>
      <c r="N28" s="25">
        <v>0.23120070000000001</v>
      </c>
      <c r="O28" s="29">
        <v>5.8440000000000003E-5</v>
      </c>
      <c r="Q28" s="24">
        <v>0.2909407</v>
      </c>
      <c r="R28" s="25">
        <v>0.1784907</v>
      </c>
      <c r="S28" s="25">
        <v>0.40339079999999999</v>
      </c>
      <c r="T28" s="29">
        <v>4.3319999999999999E-7</v>
      </c>
      <c r="V28" s="24">
        <v>0.1885674</v>
      </c>
      <c r="W28" s="25">
        <v>0.12364509999999999</v>
      </c>
      <c r="X28" s="25">
        <v>0.25348969999999998</v>
      </c>
      <c r="Y28" s="29">
        <v>1.447E-8</v>
      </c>
      <c r="AA28" s="24">
        <v>0.3385128</v>
      </c>
      <c r="AB28" s="25">
        <v>0.21215439999999999</v>
      </c>
      <c r="AC28" s="25">
        <v>0.46487119999999998</v>
      </c>
      <c r="AD28" s="29">
        <v>1.681E-7</v>
      </c>
      <c r="AF28" s="24">
        <v>0.31871630000000001</v>
      </c>
      <c r="AG28" s="25">
        <v>0.28829709999999997</v>
      </c>
      <c r="AH28" s="25">
        <v>0.34913559999999999</v>
      </c>
      <c r="AI28" s="29">
        <v>5.4059999999999997E-90</v>
      </c>
      <c r="AK28" s="24">
        <v>0.45157770000000003</v>
      </c>
      <c r="AL28" s="25">
        <v>0.38006899999999999</v>
      </c>
      <c r="AM28" s="25">
        <v>0.5230863</v>
      </c>
      <c r="AN28" s="29">
        <v>1.103E-34</v>
      </c>
    </row>
    <row r="29" spans="1:40" s="2" customFormat="1" ht="15.75">
      <c r="A29" s="23" t="s">
        <v>27</v>
      </c>
      <c r="B29" s="24">
        <v>7.9763000000000001E-2</v>
      </c>
      <c r="C29" s="25">
        <v>1.53782E-2</v>
      </c>
      <c r="D29" s="25">
        <v>0.1441479</v>
      </c>
      <c r="E29" s="26">
        <v>1.520211E-2</v>
      </c>
      <c r="G29" s="24">
        <v>0.19169220000000001</v>
      </c>
      <c r="H29" s="25">
        <v>0.1123256</v>
      </c>
      <c r="I29" s="25">
        <v>0.27105889999999999</v>
      </c>
      <c r="J29" s="27">
        <v>2.3140000000000002E-6</v>
      </c>
      <c r="K29" s="28"/>
      <c r="L29" s="24">
        <v>0.1571766</v>
      </c>
      <c r="M29" s="25">
        <v>8.1270999999999996E-2</v>
      </c>
      <c r="N29" s="25">
        <v>0.23308229999999999</v>
      </c>
      <c r="O29" s="29">
        <v>5.1109999999999997E-5</v>
      </c>
      <c r="Q29" s="24">
        <v>0.28985810000000001</v>
      </c>
      <c r="R29" s="25">
        <v>0.1783941</v>
      </c>
      <c r="S29" s="25">
        <v>0.40132210000000001</v>
      </c>
      <c r="T29" s="29">
        <v>3.7889999999999998E-7</v>
      </c>
      <c r="V29" s="24">
        <v>0.18740499999999999</v>
      </c>
      <c r="W29" s="25">
        <v>0.12229279999999999</v>
      </c>
      <c r="X29" s="25">
        <v>0.2525173</v>
      </c>
      <c r="Y29" s="29">
        <v>1.9449999999999999E-8</v>
      </c>
      <c r="AA29" s="24">
        <v>0.33971210000000002</v>
      </c>
      <c r="AB29" s="25">
        <v>0.21284549999999999</v>
      </c>
      <c r="AC29" s="25">
        <v>0.46657870000000001</v>
      </c>
      <c r="AD29" s="29">
        <v>1.7039999999999999E-7</v>
      </c>
      <c r="AF29" s="24">
        <v>0.328874</v>
      </c>
      <c r="AG29" s="25">
        <v>0.29733510000000002</v>
      </c>
      <c r="AH29" s="25">
        <v>0.36041289999999998</v>
      </c>
      <c r="AI29" s="29">
        <v>3.4379999999999999E-89</v>
      </c>
      <c r="AK29" s="24">
        <v>0.44565979999999999</v>
      </c>
      <c r="AL29" s="25">
        <v>0.37451859999999998</v>
      </c>
      <c r="AM29" s="25">
        <v>0.51680090000000001</v>
      </c>
      <c r="AN29" s="29">
        <v>3.6360000000000001E-34</v>
      </c>
    </row>
    <row r="30" spans="1:40" s="2" customFormat="1" ht="15.75">
      <c r="A30" s="23" t="s">
        <v>28</v>
      </c>
      <c r="B30" s="24">
        <v>7.4086399999999997E-2</v>
      </c>
      <c r="C30" s="25">
        <v>9.3892000000000003E-3</v>
      </c>
      <c r="D30" s="25">
        <v>0.1387835</v>
      </c>
      <c r="E30" s="26">
        <v>2.4826040000000001E-2</v>
      </c>
      <c r="G30" s="24">
        <v>0.18015970000000001</v>
      </c>
      <c r="H30" s="25">
        <v>0.1009166</v>
      </c>
      <c r="I30" s="25">
        <v>0.25940279999999999</v>
      </c>
      <c r="J30" s="27">
        <v>8.6729999999999998E-6</v>
      </c>
      <c r="K30" s="28"/>
      <c r="L30" s="24">
        <v>0.14665020000000001</v>
      </c>
      <c r="M30" s="25">
        <v>7.0063899999999998E-2</v>
      </c>
      <c r="N30" s="25">
        <v>0.2232364</v>
      </c>
      <c r="O30" s="29">
        <v>1.7895000000000001E-4</v>
      </c>
      <c r="Q30" s="24">
        <v>0.28525590000000001</v>
      </c>
      <c r="R30" s="25">
        <v>0.1751219</v>
      </c>
      <c r="S30" s="25">
        <v>0.39538990000000002</v>
      </c>
      <c r="T30" s="29">
        <v>4.2109999999999998E-7</v>
      </c>
      <c r="V30" s="24">
        <v>0.18616949999999999</v>
      </c>
      <c r="W30" s="25">
        <v>0.1208804</v>
      </c>
      <c r="X30" s="25">
        <v>0.25145859999999998</v>
      </c>
      <c r="Y30" s="29">
        <v>2.618E-8</v>
      </c>
      <c r="AA30" s="24">
        <v>0.34196880000000002</v>
      </c>
      <c r="AB30" s="25">
        <v>0.2149935</v>
      </c>
      <c r="AC30" s="25">
        <v>0.46894400000000003</v>
      </c>
      <c r="AD30" s="29">
        <v>1.448E-7</v>
      </c>
      <c r="AF30" s="24">
        <v>0.33070519999999998</v>
      </c>
      <c r="AG30" s="25">
        <v>0.29910429999999999</v>
      </c>
      <c r="AH30" s="25">
        <v>0.36230610000000002</v>
      </c>
      <c r="AI30" s="29">
        <v>8.5659999999999998E-90</v>
      </c>
      <c r="AK30" s="24">
        <v>0.43962230000000002</v>
      </c>
      <c r="AL30" s="25">
        <v>0.36881999999999998</v>
      </c>
      <c r="AM30" s="25">
        <v>0.51042449999999995</v>
      </c>
      <c r="AN30" s="29">
        <v>1.3270000000000001E-33</v>
      </c>
    </row>
    <row r="31" spans="1:40" s="2" customFormat="1" ht="15.75">
      <c r="A31" s="23" t="s">
        <v>29</v>
      </c>
      <c r="B31" s="24">
        <v>7.2900000000000006E-2</v>
      </c>
      <c r="C31" s="25">
        <v>5.8569E-3</v>
      </c>
      <c r="D31" s="25">
        <v>0.13994300000000001</v>
      </c>
      <c r="E31" s="26">
        <v>3.3087680000000001E-2</v>
      </c>
      <c r="G31" s="24">
        <v>0.16885910000000001</v>
      </c>
      <c r="H31" s="25">
        <v>9.0741199999999994E-2</v>
      </c>
      <c r="I31" s="25">
        <v>0.246977</v>
      </c>
      <c r="J31" s="27">
        <v>2.3390000000000001E-5</v>
      </c>
      <c r="K31" s="28"/>
      <c r="L31" s="24">
        <v>0.14821229999999999</v>
      </c>
      <c r="M31" s="25">
        <v>7.0597800000000002E-2</v>
      </c>
      <c r="N31" s="25">
        <v>0.22582669999999999</v>
      </c>
      <c r="O31" s="29">
        <v>1.8636999999999999E-4</v>
      </c>
      <c r="Q31" s="24">
        <v>0.27584560000000002</v>
      </c>
      <c r="R31" s="25">
        <v>0.16964170000000001</v>
      </c>
      <c r="S31" s="25">
        <v>0.38204949999999999</v>
      </c>
      <c r="T31" s="29">
        <v>3.9120000000000001E-7</v>
      </c>
      <c r="V31" s="24">
        <v>0.17806920000000001</v>
      </c>
      <c r="W31" s="25">
        <v>0.11128349999999999</v>
      </c>
      <c r="X31" s="25">
        <v>0.24485499999999999</v>
      </c>
      <c r="Y31" s="29">
        <v>1.92E-7</v>
      </c>
      <c r="AA31" s="24">
        <v>0.34525400000000001</v>
      </c>
      <c r="AB31" s="25">
        <v>0.21435670000000001</v>
      </c>
      <c r="AC31" s="25">
        <v>0.4761513</v>
      </c>
      <c r="AD31" s="29">
        <v>2.586E-7</v>
      </c>
      <c r="AF31" s="24">
        <v>0.33361580000000002</v>
      </c>
      <c r="AG31" s="25">
        <v>0.30038989999999999</v>
      </c>
      <c r="AH31" s="25">
        <v>0.36684169999999999</v>
      </c>
      <c r="AI31" s="29">
        <v>4.5120000000000003E-83</v>
      </c>
      <c r="AK31" s="24">
        <v>0.40433980000000003</v>
      </c>
      <c r="AL31" s="25">
        <v>0.33298470000000002</v>
      </c>
      <c r="AM31" s="25">
        <v>0.47569479999999997</v>
      </c>
      <c r="AN31" s="29">
        <v>2.471E-28</v>
      </c>
    </row>
    <row r="32" spans="1:40" s="2" customFormat="1" ht="15.75">
      <c r="A32" s="23" t="s">
        <v>30</v>
      </c>
      <c r="B32" s="24">
        <v>7.1691299999999999E-2</v>
      </c>
      <c r="C32" s="25">
        <v>3.3743000000000002E-3</v>
      </c>
      <c r="D32" s="25">
        <v>0.1400082</v>
      </c>
      <c r="E32" s="26">
        <v>3.9717170000000003E-2</v>
      </c>
      <c r="G32" s="24">
        <v>0.1600675</v>
      </c>
      <c r="H32" s="25">
        <v>8.4798700000000005E-2</v>
      </c>
      <c r="I32" s="25">
        <v>0.2353362</v>
      </c>
      <c r="J32" s="27">
        <v>3.1590000000000001E-5</v>
      </c>
      <c r="K32" s="28"/>
      <c r="L32" s="24">
        <v>0.1495986</v>
      </c>
      <c r="M32" s="25">
        <v>7.0393499999999998E-2</v>
      </c>
      <c r="N32" s="25">
        <v>0.2288038</v>
      </c>
      <c r="O32" s="29">
        <v>2.1887E-4</v>
      </c>
      <c r="Q32" s="24">
        <v>0.26175959999999998</v>
      </c>
      <c r="R32" s="25">
        <v>0.16053880000000001</v>
      </c>
      <c r="S32" s="25">
        <v>0.36298049999999998</v>
      </c>
      <c r="T32" s="29">
        <v>4.3879999999999999E-7</v>
      </c>
      <c r="V32" s="24">
        <v>0.17874599999999999</v>
      </c>
      <c r="W32" s="25">
        <v>0.1114126</v>
      </c>
      <c r="X32" s="25">
        <v>0.24607950000000001</v>
      </c>
      <c r="Y32" s="29">
        <v>2.167E-7</v>
      </c>
      <c r="AA32" s="24">
        <v>0.3401556</v>
      </c>
      <c r="AB32" s="25">
        <v>0.20850920000000001</v>
      </c>
      <c r="AC32" s="25">
        <v>0.471802</v>
      </c>
      <c r="AD32" s="29">
        <v>4.482E-7</v>
      </c>
      <c r="AF32" s="24">
        <v>0.32933099999999998</v>
      </c>
      <c r="AG32" s="25">
        <v>0.29501169999999999</v>
      </c>
      <c r="AH32" s="25">
        <v>0.36365019999999998</v>
      </c>
      <c r="AI32" s="29">
        <v>2.7980000000000002E-76</v>
      </c>
      <c r="AK32" s="24">
        <v>0.35422100000000001</v>
      </c>
      <c r="AL32" s="25">
        <v>0.28450259999999999</v>
      </c>
      <c r="AM32" s="25">
        <v>0.42393940000000002</v>
      </c>
      <c r="AN32" s="29">
        <v>3.767E-23</v>
      </c>
    </row>
    <row r="33" spans="1:40" s="2" customFormat="1" ht="15.75">
      <c r="A33" s="23" t="s">
        <v>31</v>
      </c>
      <c r="B33" s="24">
        <v>6.9806099999999996E-2</v>
      </c>
      <c r="C33" s="25">
        <v>5.2789999999999998E-3</v>
      </c>
      <c r="D33" s="25">
        <v>0.13433329999999999</v>
      </c>
      <c r="E33" s="26">
        <v>3.3993429999999998E-2</v>
      </c>
      <c r="G33" s="24">
        <v>0.17048920000000001</v>
      </c>
      <c r="H33" s="25">
        <v>9.11304E-2</v>
      </c>
      <c r="I33" s="25">
        <v>0.24984809999999999</v>
      </c>
      <c r="J33" s="27">
        <v>2.622E-5</v>
      </c>
      <c r="K33" s="28"/>
      <c r="L33" s="24">
        <v>0.13878689999999999</v>
      </c>
      <c r="M33" s="25">
        <v>6.2256400000000003E-2</v>
      </c>
      <c r="N33" s="25">
        <v>0.2153175</v>
      </c>
      <c r="O33" s="29">
        <v>3.8599000000000001E-4</v>
      </c>
      <c r="Q33" s="24">
        <v>0.27877689999999999</v>
      </c>
      <c r="R33" s="25">
        <v>0.1683769</v>
      </c>
      <c r="S33" s="25">
        <v>0.38917689999999999</v>
      </c>
      <c r="T33" s="29">
        <v>8.0839999999999996E-7</v>
      </c>
      <c r="V33" s="24">
        <v>0.17231469999999999</v>
      </c>
      <c r="W33" s="25">
        <v>0.10641</v>
      </c>
      <c r="X33" s="25">
        <v>0.2382194</v>
      </c>
      <c r="Y33" s="29">
        <v>3.276E-7</v>
      </c>
      <c r="AA33" s="24">
        <v>0.34125680000000003</v>
      </c>
      <c r="AB33" s="25">
        <v>0.21272659999999999</v>
      </c>
      <c r="AC33" s="25">
        <v>0.46978700000000001</v>
      </c>
      <c r="AD33" s="29">
        <v>2.1579999999999999E-7</v>
      </c>
      <c r="AF33" s="24">
        <v>0.32595439999999998</v>
      </c>
      <c r="AG33" s="25">
        <v>0.29391509999999998</v>
      </c>
      <c r="AH33" s="25">
        <v>0.35799370000000003</v>
      </c>
      <c r="AI33" s="29">
        <v>3.7709999999999998E-85</v>
      </c>
      <c r="AK33" s="24">
        <v>0.44415759999999999</v>
      </c>
      <c r="AL33" s="25">
        <v>0.37201119999999999</v>
      </c>
      <c r="AM33" s="25">
        <v>0.51630410000000004</v>
      </c>
      <c r="AN33" s="29">
        <v>4.5240000000000001E-33</v>
      </c>
    </row>
    <row r="34" spans="1:40" s="2" customFormat="1" ht="15.75">
      <c r="A34" s="23" t="s">
        <v>32</v>
      </c>
      <c r="B34" s="24">
        <v>8.2584900000000003E-2</v>
      </c>
      <c r="C34" s="25">
        <v>1.9884300000000001E-2</v>
      </c>
      <c r="D34" s="25">
        <v>0.14528559999999999</v>
      </c>
      <c r="E34" s="26">
        <v>9.86012E-3</v>
      </c>
      <c r="G34" s="24">
        <v>0.2002958</v>
      </c>
      <c r="H34" s="25">
        <v>0.1212545</v>
      </c>
      <c r="I34" s="25">
        <v>0.2793371</v>
      </c>
      <c r="J34" s="27">
        <v>7.2360000000000005E-7</v>
      </c>
      <c r="K34" s="28"/>
      <c r="L34" s="24">
        <v>0.16057450000000001</v>
      </c>
      <c r="M34" s="25">
        <v>8.5270899999999997E-2</v>
      </c>
      <c r="N34" s="25">
        <v>0.23587810000000001</v>
      </c>
      <c r="O34" s="29">
        <v>3.04E-5</v>
      </c>
      <c r="Q34" s="24">
        <v>0.2898462</v>
      </c>
      <c r="R34" s="25">
        <v>0.1770052</v>
      </c>
      <c r="S34" s="25">
        <v>0.40268720000000002</v>
      </c>
      <c r="T34" s="29">
        <v>5.2320000000000003E-7</v>
      </c>
      <c r="V34" s="24">
        <v>0.1899412</v>
      </c>
      <c r="W34" s="25">
        <v>0.12570100000000001</v>
      </c>
      <c r="X34" s="25">
        <v>0.2541813</v>
      </c>
      <c r="Y34" s="29">
        <v>7.9929999999999992E-9</v>
      </c>
      <c r="AA34" s="24">
        <v>0.33247989999999999</v>
      </c>
      <c r="AB34" s="25">
        <v>0.20817759999999999</v>
      </c>
      <c r="AC34" s="25">
        <v>0.45678210000000002</v>
      </c>
      <c r="AD34" s="29">
        <v>1.7569999999999999E-7</v>
      </c>
      <c r="AF34" s="24">
        <v>0.3204765</v>
      </c>
      <c r="AG34" s="25">
        <v>0.28968739999999998</v>
      </c>
      <c r="AH34" s="25">
        <v>0.35126560000000001</v>
      </c>
      <c r="AI34" s="29">
        <v>6.8890000000000002E-89</v>
      </c>
      <c r="AK34" s="24">
        <v>0.45894499999999999</v>
      </c>
      <c r="AL34" s="25">
        <v>0.38846199999999997</v>
      </c>
      <c r="AM34" s="25">
        <v>0.52942809999999996</v>
      </c>
      <c r="AN34" s="29">
        <v>9.8430000000000008E-37</v>
      </c>
    </row>
    <row r="35" spans="1:40" s="2" customFormat="1" ht="15.75">
      <c r="A35" s="23" t="s">
        <v>33</v>
      </c>
      <c r="B35" s="24">
        <v>8.2340700000000003E-2</v>
      </c>
      <c r="C35" s="25">
        <v>1.5081499999999999E-2</v>
      </c>
      <c r="D35" s="25">
        <v>0.14959990000000001</v>
      </c>
      <c r="E35" s="26">
        <v>1.6443559999999999E-2</v>
      </c>
      <c r="G35" s="24">
        <v>0.15879360000000001</v>
      </c>
      <c r="H35" s="25">
        <v>8.2788E-2</v>
      </c>
      <c r="I35" s="25">
        <v>0.23479920000000001</v>
      </c>
      <c r="J35" s="27">
        <v>4.3359999999999998E-5</v>
      </c>
      <c r="K35" s="28"/>
      <c r="L35" s="24">
        <v>0.13752339999999999</v>
      </c>
      <c r="M35" s="25">
        <v>5.7865699999999999E-2</v>
      </c>
      <c r="N35" s="25">
        <v>0.21718109999999999</v>
      </c>
      <c r="O35" s="29">
        <v>7.2559999999999996E-4</v>
      </c>
      <c r="Q35" s="24">
        <v>0.27468979999999998</v>
      </c>
      <c r="R35" s="25">
        <v>0.17825150000000001</v>
      </c>
      <c r="S35" s="25">
        <v>0.37112810000000002</v>
      </c>
      <c r="T35" s="29">
        <v>2.7129999999999999E-8</v>
      </c>
      <c r="V35" s="24">
        <v>0.19994700000000001</v>
      </c>
      <c r="W35" s="25">
        <v>0.13193640000000001</v>
      </c>
      <c r="X35" s="25">
        <v>0.26795770000000002</v>
      </c>
      <c r="Y35" s="29">
        <v>9.6850000000000004E-9</v>
      </c>
      <c r="AA35" s="24">
        <v>0.33166279999999998</v>
      </c>
      <c r="AB35" s="25">
        <v>0.2163921</v>
      </c>
      <c r="AC35" s="25">
        <v>0.44693359999999999</v>
      </c>
      <c r="AD35" s="29">
        <v>1.9650000000000001E-8</v>
      </c>
      <c r="AF35" s="24">
        <v>0.36016870000000001</v>
      </c>
      <c r="AG35" s="25">
        <v>0.32769189999999998</v>
      </c>
      <c r="AH35" s="25">
        <v>0.39264549999999998</v>
      </c>
      <c r="AI35" s="29">
        <v>4.0800000000000001E-100</v>
      </c>
      <c r="AK35" s="24">
        <v>0.40274799999999999</v>
      </c>
      <c r="AL35" s="25">
        <v>0.3378255</v>
      </c>
      <c r="AM35" s="25">
        <v>0.46767059999999999</v>
      </c>
      <c r="AN35" s="29">
        <v>1.5129999999999999E-33</v>
      </c>
    </row>
    <row r="36" spans="1:40" s="2" customFormat="1" ht="15.75">
      <c r="A36" s="23" t="s">
        <v>34</v>
      </c>
      <c r="B36" s="24">
        <v>8.6897799999999997E-2</v>
      </c>
      <c r="C36" s="25">
        <v>1.9035799999999999E-2</v>
      </c>
      <c r="D36" s="25">
        <v>0.15475990000000001</v>
      </c>
      <c r="E36" s="26">
        <v>1.2105869999999999E-2</v>
      </c>
      <c r="G36" s="24">
        <v>0.15887499999999999</v>
      </c>
      <c r="H36" s="25">
        <v>8.3838300000000004E-2</v>
      </c>
      <c r="I36" s="25">
        <v>0.2339117</v>
      </c>
      <c r="J36" s="27">
        <v>3.4199999999999998E-5</v>
      </c>
      <c r="K36" s="28"/>
      <c r="L36" s="24">
        <v>0.138767</v>
      </c>
      <c r="M36" s="25">
        <v>5.7572400000000003E-2</v>
      </c>
      <c r="N36" s="25">
        <v>0.21996160000000001</v>
      </c>
      <c r="O36" s="29">
        <v>8.2030999999999998E-4</v>
      </c>
      <c r="Q36" s="24">
        <v>0.27432450000000003</v>
      </c>
      <c r="R36" s="25">
        <v>0.18199080000000001</v>
      </c>
      <c r="S36" s="25">
        <v>0.36665819999999999</v>
      </c>
      <c r="T36" s="29">
        <v>6.7940000000000003E-9</v>
      </c>
      <c r="V36" s="24">
        <v>0.19813259999999999</v>
      </c>
      <c r="W36" s="25">
        <v>0.1297777</v>
      </c>
      <c r="X36" s="25">
        <v>0.26648759999999999</v>
      </c>
      <c r="Y36" s="29">
        <v>1.5469999999999999E-8</v>
      </c>
      <c r="AA36" s="24">
        <v>0.33096759999999997</v>
      </c>
      <c r="AB36" s="25">
        <v>0.21633340000000001</v>
      </c>
      <c r="AC36" s="25">
        <v>0.44560179999999999</v>
      </c>
      <c r="AD36" s="29">
        <v>1.7590000000000001E-8</v>
      </c>
      <c r="AF36" s="24">
        <v>0.37971480000000002</v>
      </c>
      <c r="AG36" s="25">
        <v>0.34574270000000001</v>
      </c>
      <c r="AH36" s="25">
        <v>0.41368680000000002</v>
      </c>
      <c r="AI36" s="29">
        <v>1.3500000000000001E-101</v>
      </c>
      <c r="AK36" s="24">
        <v>0.37898219999999999</v>
      </c>
      <c r="AL36" s="25">
        <v>0.31663219999999997</v>
      </c>
      <c r="AM36" s="25">
        <v>0.44133230000000001</v>
      </c>
      <c r="AN36" s="29">
        <v>2.7219999999999999E-32</v>
      </c>
    </row>
    <row r="37" spans="1:40" s="2" customFormat="1" ht="15.75">
      <c r="A37" s="23" t="s">
        <v>35</v>
      </c>
      <c r="B37" s="24">
        <v>9.2229500000000006E-2</v>
      </c>
      <c r="C37" s="25">
        <v>2.2199300000000002E-2</v>
      </c>
      <c r="D37" s="25">
        <v>0.1622596</v>
      </c>
      <c r="E37" s="26">
        <v>9.8676000000000007E-3</v>
      </c>
      <c r="G37" s="24">
        <v>0.15130270000000001</v>
      </c>
      <c r="H37" s="25">
        <v>7.7774800000000005E-2</v>
      </c>
      <c r="I37" s="25">
        <v>0.22483049999999999</v>
      </c>
      <c r="J37" s="27">
        <v>5.6390000000000001E-5</v>
      </c>
      <c r="K37" s="28"/>
      <c r="L37" s="24">
        <v>0.1305067</v>
      </c>
      <c r="M37" s="25">
        <v>4.7411500000000002E-2</v>
      </c>
      <c r="N37" s="25">
        <v>0.21360190000000001</v>
      </c>
      <c r="O37" s="29">
        <v>2.1011699999999999E-3</v>
      </c>
      <c r="Q37" s="24">
        <v>0.26658870000000001</v>
      </c>
      <c r="R37" s="25">
        <v>0.18046139999999999</v>
      </c>
      <c r="S37" s="25">
        <v>0.35271590000000003</v>
      </c>
      <c r="T37" s="29">
        <v>1.583E-9</v>
      </c>
      <c r="V37" s="24">
        <v>0.1872762</v>
      </c>
      <c r="W37" s="25">
        <v>0.1181126</v>
      </c>
      <c r="X37" s="25">
        <v>0.2564398</v>
      </c>
      <c r="Y37" s="29">
        <v>1.2419999999999999E-7</v>
      </c>
      <c r="AA37" s="24">
        <v>0.32526680000000002</v>
      </c>
      <c r="AB37" s="25">
        <v>0.21568860000000001</v>
      </c>
      <c r="AC37" s="25">
        <v>0.43484499999999998</v>
      </c>
      <c r="AD37" s="29">
        <v>6.9960000000000002E-9</v>
      </c>
      <c r="AF37" s="24">
        <v>0.38256109999999999</v>
      </c>
      <c r="AG37" s="25">
        <v>0.3485413</v>
      </c>
      <c r="AH37" s="25">
        <v>0.41658089999999998</v>
      </c>
      <c r="AI37" s="29">
        <v>9.3400000000000004E-103</v>
      </c>
      <c r="AK37" s="24">
        <v>0.36574889999999999</v>
      </c>
      <c r="AL37" s="25">
        <v>0.30601309999999998</v>
      </c>
      <c r="AM37" s="25">
        <v>0.4254848</v>
      </c>
      <c r="AN37" s="29">
        <v>9.8149999999999999E-33</v>
      </c>
    </row>
    <row r="38" spans="1:40" s="2" customFormat="1" ht="15.75">
      <c r="A38" s="23" t="s">
        <v>36</v>
      </c>
      <c r="B38" s="24">
        <v>8.8490799999999994E-2</v>
      </c>
      <c r="C38" s="25">
        <v>2.0082200000000001E-2</v>
      </c>
      <c r="D38" s="25">
        <v>0.1568995</v>
      </c>
      <c r="E38" s="26">
        <v>1.1257990000000001E-2</v>
      </c>
      <c r="G38" s="24">
        <v>0.14225699999999999</v>
      </c>
      <c r="H38" s="25">
        <v>7.1771600000000005E-2</v>
      </c>
      <c r="I38" s="25">
        <v>0.2127424</v>
      </c>
      <c r="J38" s="27">
        <v>7.8029999999999997E-5</v>
      </c>
      <c r="K38" s="28"/>
      <c r="L38" s="24">
        <v>0.12680859999999999</v>
      </c>
      <c r="M38" s="25">
        <v>4.0450199999999999E-2</v>
      </c>
      <c r="N38" s="25">
        <v>0.213167</v>
      </c>
      <c r="O38" s="29">
        <v>4.0273399999999999E-3</v>
      </c>
      <c r="Q38" s="24">
        <v>0.2467</v>
      </c>
      <c r="R38" s="25">
        <v>0.1629429</v>
      </c>
      <c r="S38" s="25">
        <v>0.33045720000000001</v>
      </c>
      <c r="T38" s="29">
        <v>9.1090000000000007E-9</v>
      </c>
      <c r="V38" s="24">
        <v>0.18226300000000001</v>
      </c>
      <c r="W38" s="25">
        <v>0.1127341</v>
      </c>
      <c r="X38" s="25">
        <v>0.25179200000000002</v>
      </c>
      <c r="Y38" s="29">
        <v>3.0559999999999998E-7</v>
      </c>
      <c r="AA38" s="24">
        <v>0.30484339999999999</v>
      </c>
      <c r="AB38" s="25">
        <v>0.1963598</v>
      </c>
      <c r="AC38" s="25">
        <v>0.413327</v>
      </c>
      <c r="AD38" s="29">
        <v>4.1320000000000002E-8</v>
      </c>
      <c r="AF38" s="24">
        <v>0.35478029999999999</v>
      </c>
      <c r="AG38" s="25">
        <v>0.32158759999999997</v>
      </c>
      <c r="AH38" s="25">
        <v>0.38797300000000001</v>
      </c>
      <c r="AI38" s="29">
        <v>1.9949999999999999E-93</v>
      </c>
      <c r="AK38" s="24">
        <v>0.25440099999999999</v>
      </c>
      <c r="AL38" s="25">
        <v>0.1984629</v>
      </c>
      <c r="AM38" s="25">
        <v>0.31033919999999998</v>
      </c>
      <c r="AN38" s="29">
        <v>6.7169999999999996E-19</v>
      </c>
    </row>
    <row r="39" spans="1:40" s="2" customFormat="1" ht="15.75">
      <c r="A39" s="23" t="s">
        <v>37</v>
      </c>
      <c r="B39" s="24">
        <v>9.0311900000000001E-2</v>
      </c>
      <c r="C39" s="25">
        <v>2.1755500000000001E-2</v>
      </c>
      <c r="D39" s="25">
        <v>0.15886829999999999</v>
      </c>
      <c r="E39" s="26">
        <v>9.8485499999999993E-3</v>
      </c>
      <c r="G39" s="24">
        <v>0.1415226</v>
      </c>
      <c r="H39" s="25">
        <v>7.3539300000000002E-2</v>
      </c>
      <c r="I39" s="25">
        <v>0.20950589999999999</v>
      </c>
      <c r="J39" s="27">
        <v>4.6180000000000002E-5</v>
      </c>
      <c r="K39" s="28"/>
      <c r="L39" s="24">
        <v>0.12555330000000001</v>
      </c>
      <c r="M39" s="25">
        <v>3.7745399999999998E-2</v>
      </c>
      <c r="N39" s="25">
        <v>0.2133611</v>
      </c>
      <c r="O39" s="29">
        <v>5.0988099999999996E-3</v>
      </c>
      <c r="Q39" s="24">
        <v>0.22921059999999999</v>
      </c>
      <c r="R39" s="25">
        <v>0.14739260000000001</v>
      </c>
      <c r="S39" s="25">
        <v>0.31102869999999999</v>
      </c>
      <c r="T39" s="29">
        <v>4.5419999999999999E-8</v>
      </c>
      <c r="V39" s="24">
        <v>0.1809103</v>
      </c>
      <c r="W39" s="25">
        <v>0.11208460000000001</v>
      </c>
      <c r="X39" s="25">
        <v>0.24973590000000001</v>
      </c>
      <c r="Y39" s="29">
        <v>2.8389999999999999E-7</v>
      </c>
      <c r="AA39" s="24">
        <v>0.28293980000000002</v>
      </c>
      <c r="AB39" s="25">
        <v>0.1776076</v>
      </c>
      <c r="AC39" s="25">
        <v>0.3882719</v>
      </c>
      <c r="AD39" s="29">
        <v>1.5590000000000001E-7</v>
      </c>
      <c r="AF39" s="24">
        <v>0.32422440000000002</v>
      </c>
      <c r="AG39" s="25">
        <v>0.29236610000000002</v>
      </c>
      <c r="AH39" s="25">
        <v>0.35608279999999998</v>
      </c>
      <c r="AI39" s="29">
        <v>3.3270000000000003E-85</v>
      </c>
      <c r="AK39" s="24">
        <v>0.1893329</v>
      </c>
      <c r="AL39" s="25">
        <v>0.13557640000000001</v>
      </c>
      <c r="AM39" s="25">
        <v>0.24308949999999999</v>
      </c>
      <c r="AN39" s="29">
        <v>5.6710000000000004E-12</v>
      </c>
    </row>
    <row r="40" spans="1:40" s="2" customFormat="1" ht="15.75">
      <c r="A40" s="23" t="s">
        <v>38</v>
      </c>
      <c r="B40" s="24">
        <v>7.6088799999999998E-2</v>
      </c>
      <c r="C40" s="25">
        <v>6.3680000000000004E-3</v>
      </c>
      <c r="D40" s="25">
        <v>0.14580969999999999</v>
      </c>
      <c r="E40" s="26">
        <v>3.2452000000000002E-2</v>
      </c>
      <c r="G40" s="24">
        <v>0.13025700000000001</v>
      </c>
      <c r="H40" s="25">
        <v>5.6424299999999997E-2</v>
      </c>
      <c r="I40" s="25">
        <v>0.20408979999999999</v>
      </c>
      <c r="J40" s="27">
        <v>5.5110999999999995E-4</v>
      </c>
      <c r="K40" s="28"/>
      <c r="L40" s="24">
        <v>0.1161445</v>
      </c>
      <c r="M40" s="25">
        <v>3.2790300000000001E-2</v>
      </c>
      <c r="N40" s="25">
        <v>0.1994986</v>
      </c>
      <c r="O40" s="29">
        <v>6.3441799999999996E-3</v>
      </c>
      <c r="Q40" s="24">
        <v>0.25339070000000002</v>
      </c>
      <c r="R40" s="25">
        <v>0.16580300000000001</v>
      </c>
      <c r="S40" s="25">
        <v>0.34097830000000001</v>
      </c>
      <c r="T40" s="29">
        <v>1.6490000000000001E-8</v>
      </c>
      <c r="V40" s="24">
        <v>0.1705836</v>
      </c>
      <c r="W40" s="25">
        <v>0.1005607</v>
      </c>
      <c r="X40" s="25">
        <v>0.2406065</v>
      </c>
      <c r="Y40" s="29">
        <v>1.9290000000000001E-6</v>
      </c>
      <c r="AA40" s="24">
        <v>0.32035259999999999</v>
      </c>
      <c r="AB40" s="25">
        <v>0.20866889999999999</v>
      </c>
      <c r="AC40" s="25">
        <v>0.43203629999999998</v>
      </c>
      <c r="AD40" s="29">
        <v>2.1690000000000001E-8</v>
      </c>
      <c r="AF40" s="24">
        <v>0.3685196</v>
      </c>
      <c r="AG40" s="25">
        <v>0.33392379999999999</v>
      </c>
      <c r="AH40" s="25">
        <v>0.40311540000000001</v>
      </c>
      <c r="AI40" s="29">
        <v>7.855E-93</v>
      </c>
      <c r="AK40" s="24">
        <v>0.34025709999999998</v>
      </c>
      <c r="AL40" s="25">
        <v>0.28143000000000001</v>
      </c>
      <c r="AM40" s="25">
        <v>0.3990843</v>
      </c>
      <c r="AN40" s="29">
        <v>1.9519999999999999E-29</v>
      </c>
    </row>
    <row r="41" spans="1:40" s="2" customFormat="1" ht="15.75">
      <c r="A41" s="23" t="s">
        <v>39</v>
      </c>
      <c r="B41" s="24">
        <v>7.1731900000000001E-2</v>
      </c>
      <c r="C41" s="25">
        <v>6.5409999999999999E-3</v>
      </c>
      <c r="D41" s="25">
        <v>0.13692270000000001</v>
      </c>
      <c r="E41" s="26">
        <v>3.1050870000000001E-2</v>
      </c>
      <c r="G41" s="24">
        <v>0.1552569</v>
      </c>
      <c r="H41" s="25">
        <v>7.8141699999999994E-2</v>
      </c>
      <c r="I41" s="25">
        <v>0.2323722</v>
      </c>
      <c r="J41" s="27">
        <v>8.1230000000000007E-5</v>
      </c>
      <c r="K41" s="28"/>
      <c r="L41" s="24">
        <v>0.13438320000000001</v>
      </c>
      <c r="M41" s="25">
        <v>5.7086400000000002E-2</v>
      </c>
      <c r="N41" s="25">
        <v>0.21168000000000001</v>
      </c>
      <c r="O41" s="29">
        <v>6.6569000000000003E-4</v>
      </c>
      <c r="Q41" s="24">
        <v>0.26524989999999998</v>
      </c>
      <c r="R41" s="25">
        <v>0.16364000000000001</v>
      </c>
      <c r="S41" s="25">
        <v>0.36685970000000001</v>
      </c>
      <c r="T41" s="29">
        <v>3.4200000000000002E-7</v>
      </c>
      <c r="V41" s="24">
        <v>0.1972206</v>
      </c>
      <c r="W41" s="25">
        <v>0.13083259999999999</v>
      </c>
      <c r="X41" s="25">
        <v>0.26360869999999997</v>
      </c>
      <c r="Y41" s="29">
        <v>6.8079999999999997E-9</v>
      </c>
      <c r="AA41" s="24">
        <v>0.32400570000000001</v>
      </c>
      <c r="AB41" s="25">
        <v>0.2067116</v>
      </c>
      <c r="AC41" s="25">
        <v>0.44129990000000002</v>
      </c>
      <c r="AD41" s="29">
        <v>6.9349999999999996E-8</v>
      </c>
      <c r="AF41" s="24">
        <v>0.34193869999999998</v>
      </c>
      <c r="AG41" s="25">
        <v>0.30978480000000003</v>
      </c>
      <c r="AH41" s="25">
        <v>0.3740926</v>
      </c>
      <c r="AI41" s="29">
        <v>1.53E-92</v>
      </c>
      <c r="AK41" s="24">
        <v>0.422846</v>
      </c>
      <c r="AL41" s="25">
        <v>0.35878890000000002</v>
      </c>
      <c r="AM41" s="25">
        <v>0.48690299999999997</v>
      </c>
      <c r="AN41" s="29">
        <v>1.0930000000000001E-37</v>
      </c>
    </row>
    <row r="42" spans="1:40" s="2" customFormat="1" ht="15.75">
      <c r="A42" s="23" t="s">
        <v>40</v>
      </c>
      <c r="B42" s="24">
        <v>3.2058299999999998E-2</v>
      </c>
      <c r="C42" s="25">
        <v>-3.5332700000000002E-2</v>
      </c>
      <c r="D42" s="25">
        <v>9.9449300000000004E-2</v>
      </c>
      <c r="E42" s="26">
        <v>0.35098296000000001</v>
      </c>
      <c r="G42" s="24">
        <v>2.36134E-2</v>
      </c>
      <c r="H42" s="25">
        <v>-4.2688999999999998E-2</v>
      </c>
      <c r="I42" s="25">
        <v>8.9915800000000004E-2</v>
      </c>
      <c r="J42" s="27">
        <v>0.48498736999999997</v>
      </c>
      <c r="K42" s="28"/>
      <c r="L42" s="24">
        <v>5.0857899999999998E-2</v>
      </c>
      <c r="M42" s="25">
        <v>-3.5317099999999997E-2</v>
      </c>
      <c r="N42" s="25">
        <v>0.13703290000000001</v>
      </c>
      <c r="O42" s="29">
        <v>0.24720465</v>
      </c>
      <c r="Q42" s="24">
        <v>0.15316840000000001</v>
      </c>
      <c r="R42" s="25">
        <v>7.7426800000000004E-2</v>
      </c>
      <c r="S42" s="25">
        <v>0.2289099</v>
      </c>
      <c r="T42" s="29">
        <v>7.6149999999999994E-5</v>
      </c>
      <c r="V42" s="24">
        <v>0.13777349999999999</v>
      </c>
      <c r="W42" s="25">
        <v>6.6567899999999999E-2</v>
      </c>
      <c r="X42" s="25">
        <v>0.2089791</v>
      </c>
      <c r="Y42" s="29">
        <v>1.5304000000000001E-4</v>
      </c>
      <c r="AA42" s="24">
        <v>0.26656449999999998</v>
      </c>
      <c r="AB42" s="25">
        <v>0.16266700000000001</v>
      </c>
      <c r="AC42" s="25">
        <v>0.37046190000000001</v>
      </c>
      <c r="AD42" s="29">
        <v>5.3880000000000003E-7</v>
      </c>
      <c r="AF42" s="24">
        <v>0.29457820000000001</v>
      </c>
      <c r="AG42" s="25">
        <v>0.26118200000000003</v>
      </c>
      <c r="AH42" s="25">
        <v>0.3279744</v>
      </c>
      <c r="AI42" s="29">
        <v>4.489E-65</v>
      </c>
      <c r="AK42" s="24">
        <v>0.194353</v>
      </c>
      <c r="AL42" s="25">
        <v>0.12888479999999999</v>
      </c>
      <c r="AM42" s="25">
        <v>0.25982110000000003</v>
      </c>
      <c r="AN42" s="29">
        <v>6.2630000000000004E-9</v>
      </c>
    </row>
    <row r="43" spans="1:40" s="2" customFormat="1" ht="15.75">
      <c r="A43" s="23" t="s">
        <v>41</v>
      </c>
      <c r="B43" s="24">
        <v>4.7464600000000003E-2</v>
      </c>
      <c r="C43" s="25">
        <v>-1.8771400000000001E-2</v>
      </c>
      <c r="D43" s="25">
        <v>0.1137006</v>
      </c>
      <c r="E43" s="26">
        <v>0.16007847</v>
      </c>
      <c r="G43" s="24">
        <v>6.0326100000000001E-2</v>
      </c>
      <c r="H43" s="25">
        <v>-6.5332000000000003E-3</v>
      </c>
      <c r="I43" s="25">
        <v>0.1271854</v>
      </c>
      <c r="J43" s="27">
        <v>7.696248E-2</v>
      </c>
      <c r="K43" s="28"/>
      <c r="L43" s="24">
        <v>6.8159200000000003E-2</v>
      </c>
      <c r="M43" s="25">
        <v>-2.10247E-2</v>
      </c>
      <c r="N43" s="25">
        <v>0.15734310000000001</v>
      </c>
      <c r="O43" s="29">
        <v>0.13405909999999999</v>
      </c>
      <c r="Q43" s="24">
        <v>0.17118639999999999</v>
      </c>
      <c r="R43" s="25">
        <v>9.4176999999999997E-2</v>
      </c>
      <c r="S43" s="25">
        <v>0.2481959</v>
      </c>
      <c r="T43" s="29">
        <v>1.383E-5</v>
      </c>
      <c r="V43" s="24">
        <v>0.1326667</v>
      </c>
      <c r="W43" s="25">
        <v>6.1742699999999998E-2</v>
      </c>
      <c r="X43" s="25">
        <v>0.20359070000000001</v>
      </c>
      <c r="Y43" s="29">
        <v>2.5147E-4</v>
      </c>
      <c r="AA43" s="24">
        <v>0.25734390000000001</v>
      </c>
      <c r="AB43" s="25">
        <v>0.15467549999999999</v>
      </c>
      <c r="AC43" s="25">
        <v>0.36001240000000001</v>
      </c>
      <c r="AD43" s="29">
        <v>9.7119999999999991E-7</v>
      </c>
      <c r="AF43" s="24">
        <v>0.25673649999999998</v>
      </c>
      <c r="AG43" s="25">
        <v>0.22585069999999999</v>
      </c>
      <c r="AH43" s="25">
        <v>0.2876223</v>
      </c>
      <c r="AI43" s="29">
        <v>3.5220000000000002E-58</v>
      </c>
      <c r="AK43" s="24">
        <v>0.13472880000000001</v>
      </c>
      <c r="AL43" s="25">
        <v>8.1743399999999994E-2</v>
      </c>
      <c r="AM43" s="25">
        <v>0.1877142</v>
      </c>
      <c r="AN43" s="29">
        <v>6.4130000000000001E-7</v>
      </c>
    </row>
    <row r="44" spans="1:40" s="2" customFormat="1" ht="15.75">
      <c r="A44" s="23" t="s">
        <v>42</v>
      </c>
      <c r="B44" s="24">
        <v>9.2882999999999993E-3</v>
      </c>
      <c r="C44" s="25">
        <v>-5.5266500000000003E-2</v>
      </c>
      <c r="D44" s="25">
        <v>7.3843099999999995E-2</v>
      </c>
      <c r="E44" s="26">
        <v>0.77784724999999999</v>
      </c>
      <c r="G44" s="24">
        <v>-6.8479999999999999E-3</v>
      </c>
      <c r="H44" s="25">
        <v>-7.0105600000000004E-2</v>
      </c>
      <c r="I44" s="25">
        <v>5.6409500000000001E-2</v>
      </c>
      <c r="J44" s="27">
        <v>0.83189584000000005</v>
      </c>
      <c r="K44" s="28"/>
      <c r="L44" s="24">
        <v>1.7415699999999999E-2</v>
      </c>
      <c r="M44" s="25">
        <v>-7.0316900000000002E-2</v>
      </c>
      <c r="N44" s="25">
        <v>0.1051484</v>
      </c>
      <c r="O44" s="29">
        <v>0.69705731999999998</v>
      </c>
      <c r="Q44" s="24">
        <v>0.1114846</v>
      </c>
      <c r="R44" s="25">
        <v>3.7189600000000003E-2</v>
      </c>
      <c r="S44" s="25">
        <v>0.18577969999999999</v>
      </c>
      <c r="T44" s="25">
        <v>3.29438E-3</v>
      </c>
      <c r="V44" s="24">
        <v>9.2667399999999997E-2</v>
      </c>
      <c r="W44" s="25">
        <v>2.3705799999999999E-2</v>
      </c>
      <c r="X44" s="25">
        <v>0.16162899999999999</v>
      </c>
      <c r="Y44" s="29">
        <v>8.4772900000000002E-3</v>
      </c>
      <c r="AA44" s="24">
        <v>0.21046219999999999</v>
      </c>
      <c r="AB44" s="25">
        <v>0.1136416</v>
      </c>
      <c r="AC44" s="25">
        <v>0.30728280000000002</v>
      </c>
      <c r="AD44" s="29">
        <v>2.128E-5</v>
      </c>
      <c r="AF44" s="24">
        <v>0.2226583</v>
      </c>
      <c r="AG44" s="25">
        <v>0.1890474</v>
      </c>
      <c r="AH44" s="25">
        <v>0.25626919999999997</v>
      </c>
      <c r="AI44" s="29">
        <v>6.1119999999999995E-38</v>
      </c>
      <c r="AK44" s="24">
        <v>4.9096899999999999E-2</v>
      </c>
      <c r="AL44" s="25">
        <v>-9.5911E-3</v>
      </c>
      <c r="AM44" s="25">
        <v>0.1077849</v>
      </c>
      <c r="AN44" s="29">
        <v>0.10105657</v>
      </c>
    </row>
    <row r="45" spans="1:40" s="2" customFormat="1" ht="15.75">
      <c r="A45" s="23" t="s">
        <v>43</v>
      </c>
      <c r="B45" s="24">
        <v>5.8553599999999997E-2</v>
      </c>
      <c r="C45" s="25">
        <v>-7.7853000000000002E-3</v>
      </c>
      <c r="D45" s="25">
        <v>0.12489260000000001</v>
      </c>
      <c r="E45" s="26">
        <v>8.3609199999999995E-2</v>
      </c>
      <c r="G45" s="24">
        <v>8.7550799999999998E-2</v>
      </c>
      <c r="H45" s="25">
        <v>2.1310200000000001E-2</v>
      </c>
      <c r="I45" s="25">
        <v>0.15379139999999999</v>
      </c>
      <c r="J45" s="27">
        <v>9.6072199999999996E-3</v>
      </c>
      <c r="K45" s="28"/>
      <c r="L45" s="24">
        <v>8.2528000000000004E-2</v>
      </c>
      <c r="M45" s="25">
        <v>-8.0544999999999992E-3</v>
      </c>
      <c r="N45" s="25">
        <v>0.1731106</v>
      </c>
      <c r="O45" s="29">
        <v>7.412067E-2</v>
      </c>
      <c r="Q45" s="24">
        <v>0.15624270000000001</v>
      </c>
      <c r="R45" s="25">
        <v>7.9249600000000003E-2</v>
      </c>
      <c r="S45" s="25">
        <v>0.23323569999999999</v>
      </c>
      <c r="T45" s="29">
        <v>7.1890000000000005E-5</v>
      </c>
      <c r="V45" s="24">
        <v>0.1293647</v>
      </c>
      <c r="W45" s="25">
        <v>5.90602E-2</v>
      </c>
      <c r="X45" s="25">
        <v>0.19966919999999999</v>
      </c>
      <c r="Y45" s="29">
        <v>3.1658000000000001E-4</v>
      </c>
      <c r="AA45" s="24">
        <v>0.22823679999999999</v>
      </c>
      <c r="AB45" s="25">
        <v>0.12808849999999999</v>
      </c>
      <c r="AC45" s="25">
        <v>0.32838509999999999</v>
      </c>
      <c r="AD45" s="29">
        <v>8.3650000000000004E-6</v>
      </c>
      <c r="AF45" s="24">
        <v>0.17699380000000001</v>
      </c>
      <c r="AG45" s="25">
        <v>0.15038779999999999</v>
      </c>
      <c r="AH45" s="25">
        <v>0.2035999</v>
      </c>
      <c r="AI45" s="29">
        <v>3.066E-38</v>
      </c>
      <c r="AK45" s="24">
        <v>5.9901900000000001E-2</v>
      </c>
      <c r="AL45" s="25">
        <v>1.42816E-2</v>
      </c>
      <c r="AM45" s="25">
        <v>0.10552209999999999</v>
      </c>
      <c r="AN45" s="29">
        <v>1.007712E-2</v>
      </c>
    </row>
    <row r="46" spans="1:40" s="2" customFormat="1" ht="15.75">
      <c r="A46" s="23" t="s">
        <v>44</v>
      </c>
      <c r="B46" s="24">
        <v>7.7070100000000002E-2</v>
      </c>
      <c r="C46" s="25">
        <v>8.0143000000000002E-3</v>
      </c>
      <c r="D46" s="25">
        <v>0.14612600000000001</v>
      </c>
      <c r="E46" s="26">
        <v>2.8728529999999999E-2</v>
      </c>
      <c r="G46" s="24">
        <v>0.1206035</v>
      </c>
      <c r="H46" s="25">
        <v>5.5213699999999998E-2</v>
      </c>
      <c r="I46" s="25">
        <v>0.1859934</v>
      </c>
      <c r="J46" s="27">
        <v>3.0488999999999999E-4</v>
      </c>
      <c r="K46" s="28"/>
      <c r="L46" s="24">
        <v>0.1012545</v>
      </c>
      <c r="M46" s="25">
        <v>1.07107E-2</v>
      </c>
      <c r="N46" s="25">
        <v>0.1917983</v>
      </c>
      <c r="O46" s="29">
        <v>2.8416810000000001E-2</v>
      </c>
      <c r="Q46" s="24">
        <v>0.17620949999999999</v>
      </c>
      <c r="R46" s="25">
        <v>9.8559300000000002E-2</v>
      </c>
      <c r="S46" s="25">
        <v>0.25385980000000002</v>
      </c>
      <c r="T46" s="29">
        <v>9.1370000000000008E-6</v>
      </c>
      <c r="V46" s="24">
        <v>0.14393629999999999</v>
      </c>
      <c r="W46" s="25">
        <v>7.3814599999999994E-2</v>
      </c>
      <c r="X46" s="25">
        <v>0.2140581</v>
      </c>
      <c r="Y46" s="29">
        <v>5.9330000000000003E-5</v>
      </c>
      <c r="AA46" s="24">
        <v>0.22944149999999999</v>
      </c>
      <c r="AB46" s="25">
        <v>0.12736459999999999</v>
      </c>
      <c r="AC46" s="25">
        <v>0.33151849999999999</v>
      </c>
      <c r="AD46" s="29">
        <v>1.1080000000000001E-5</v>
      </c>
      <c r="AF46" s="24">
        <v>0.17159150000000001</v>
      </c>
      <c r="AG46" s="25">
        <v>0.14614260000000001</v>
      </c>
      <c r="AH46" s="25">
        <v>0.1970404</v>
      </c>
      <c r="AI46" s="29">
        <v>3.2140000000000001E-39</v>
      </c>
      <c r="AK46" s="24">
        <v>6.5166699999999994E-2</v>
      </c>
      <c r="AL46" s="25">
        <v>2.1106099999999999E-2</v>
      </c>
      <c r="AM46" s="25">
        <v>0.1092273</v>
      </c>
      <c r="AN46" s="29">
        <v>3.7535899999999998E-3</v>
      </c>
    </row>
    <row r="47" spans="1:40" s="2" customFormat="1" ht="15.75">
      <c r="A47" s="23" t="s">
        <v>45</v>
      </c>
      <c r="B47" s="24">
        <v>1.3303000000000001E-2</v>
      </c>
      <c r="C47" s="25">
        <v>-4.7856700000000002E-2</v>
      </c>
      <c r="D47" s="25">
        <v>7.4462700000000007E-2</v>
      </c>
      <c r="E47" s="26">
        <v>0.66974705000000001</v>
      </c>
      <c r="G47" s="24">
        <v>5.4999000000000003E-3</v>
      </c>
      <c r="H47" s="25">
        <v>-6.2082699999999998E-2</v>
      </c>
      <c r="I47" s="25">
        <v>7.3082499999999995E-2</v>
      </c>
      <c r="J47" s="27">
        <v>0.87321749999999998</v>
      </c>
      <c r="K47" s="28"/>
      <c r="L47" s="24">
        <v>2.8723499999999999E-2</v>
      </c>
      <c r="M47" s="25">
        <v>-5.9940300000000002E-2</v>
      </c>
      <c r="N47" s="25">
        <v>0.1173872</v>
      </c>
      <c r="O47" s="29">
        <v>0.52523847999999995</v>
      </c>
      <c r="Q47" s="24">
        <v>9.3129100000000006E-2</v>
      </c>
      <c r="R47" s="25">
        <v>1.80447E-2</v>
      </c>
      <c r="S47" s="25">
        <v>0.16821359999999999</v>
      </c>
      <c r="T47" s="29">
        <v>1.5090269999999999E-2</v>
      </c>
      <c r="V47" s="24">
        <v>9.2226600000000006E-2</v>
      </c>
      <c r="W47" s="25">
        <v>2.2373199999999999E-2</v>
      </c>
      <c r="X47" s="25">
        <v>0.16208</v>
      </c>
      <c r="Y47" s="29">
        <v>9.6936799999999997E-3</v>
      </c>
      <c r="AA47" s="24">
        <v>0.21475230000000001</v>
      </c>
      <c r="AB47" s="25">
        <v>0.12023109999999999</v>
      </c>
      <c r="AC47" s="25">
        <v>0.30927339999999998</v>
      </c>
      <c r="AD47" s="29">
        <v>8.9109999999999999E-6</v>
      </c>
      <c r="AF47" s="24">
        <v>0.18149799999999999</v>
      </c>
      <c r="AG47" s="25">
        <v>0.15179960000000001</v>
      </c>
      <c r="AH47" s="25">
        <v>0.2111963</v>
      </c>
      <c r="AI47" s="29">
        <v>1.275E-32</v>
      </c>
      <c r="AK47" s="24">
        <v>4.4697899999999999E-2</v>
      </c>
      <c r="AL47" s="25">
        <v>-4.7051999999999997E-3</v>
      </c>
      <c r="AM47" s="25">
        <v>9.4100900000000001E-2</v>
      </c>
      <c r="AN47" s="29">
        <v>7.6169189999999998E-2</v>
      </c>
    </row>
    <row r="48" spans="1:40" s="2" customFormat="1" ht="15.75">
      <c r="A48" s="23" t="s">
        <v>46</v>
      </c>
      <c r="B48" s="24">
        <v>4.9224200000000003E-2</v>
      </c>
      <c r="C48" s="25">
        <v>-2.2894600000000001E-2</v>
      </c>
      <c r="D48" s="25">
        <v>0.12134300000000001</v>
      </c>
      <c r="E48" s="26">
        <v>0.18087216</v>
      </c>
      <c r="G48" s="24">
        <v>5.7989800000000001E-2</v>
      </c>
      <c r="H48" s="25">
        <v>-1.3048499999999999E-2</v>
      </c>
      <c r="I48" s="25">
        <v>0.12902810000000001</v>
      </c>
      <c r="J48" s="27">
        <v>0.10955724999999999</v>
      </c>
      <c r="K48" s="28"/>
      <c r="L48" s="24">
        <v>6.8086900000000006E-2</v>
      </c>
      <c r="M48" s="25">
        <v>-1.28253E-2</v>
      </c>
      <c r="N48" s="25">
        <v>0.1489991</v>
      </c>
      <c r="O48" s="29">
        <v>9.9028610000000003E-2</v>
      </c>
      <c r="Q48" s="24">
        <v>0.1932941</v>
      </c>
      <c r="R48" s="25">
        <v>0.10898099999999999</v>
      </c>
      <c r="S48" s="25">
        <v>0.2776073</v>
      </c>
      <c r="T48" s="29">
        <v>7.3969999999999997E-6</v>
      </c>
      <c r="V48" s="24">
        <v>0.15521190000000001</v>
      </c>
      <c r="W48" s="25">
        <v>8.1483700000000006E-2</v>
      </c>
      <c r="X48" s="25">
        <v>0.22894010000000001</v>
      </c>
      <c r="Y48" s="29">
        <v>3.8269999999999998E-5</v>
      </c>
      <c r="AA48" s="24">
        <v>0.30638480000000001</v>
      </c>
      <c r="AB48" s="25">
        <v>0.19798850000000001</v>
      </c>
      <c r="AC48" s="25">
        <v>0.41478110000000001</v>
      </c>
      <c r="AD48" s="29">
        <v>3.4480000000000002E-8</v>
      </c>
      <c r="AF48" s="24">
        <v>0.34201419999999999</v>
      </c>
      <c r="AG48" s="25">
        <v>0.3078206</v>
      </c>
      <c r="AH48" s="25">
        <v>0.37620779999999998</v>
      </c>
      <c r="AI48" s="29">
        <v>1.7919999999999999E-82</v>
      </c>
      <c r="AK48" s="24">
        <v>0.33157769999999998</v>
      </c>
      <c r="AL48" s="25">
        <v>0.27510620000000002</v>
      </c>
      <c r="AM48" s="25">
        <v>0.38804919999999998</v>
      </c>
      <c r="AN48" s="29">
        <v>2.8470000000000002E-30</v>
      </c>
    </row>
    <row r="49" spans="1:40" s="2" customFormat="1" ht="15.75">
      <c r="A49" s="23" t="s">
        <v>47</v>
      </c>
      <c r="B49" s="24">
        <v>-1.5546300000000001E-2</v>
      </c>
      <c r="C49" s="25">
        <v>-7.8244599999999997E-2</v>
      </c>
      <c r="D49" s="25">
        <v>4.7152100000000002E-2</v>
      </c>
      <c r="E49" s="26">
        <v>0.62683929000000005</v>
      </c>
      <c r="G49" s="24">
        <v>-4.8528500000000002E-2</v>
      </c>
      <c r="H49" s="25">
        <v>-0.1111958</v>
      </c>
      <c r="I49" s="25">
        <v>1.4138899999999999E-2</v>
      </c>
      <c r="J49" s="27">
        <v>0.12900761999999999</v>
      </c>
      <c r="K49" s="28"/>
      <c r="L49" s="24">
        <v>-1.8689799999999999E-2</v>
      </c>
      <c r="M49" s="25">
        <v>-0.1068902</v>
      </c>
      <c r="N49" s="25">
        <v>6.9510500000000003E-2</v>
      </c>
      <c r="O49" s="29">
        <v>0.67773236999999997</v>
      </c>
      <c r="Q49" s="24">
        <v>7.4794899999999997E-2</v>
      </c>
      <c r="R49" s="25">
        <v>8.5289999999999997E-4</v>
      </c>
      <c r="S49" s="25">
        <v>0.1487368</v>
      </c>
      <c r="T49" s="29">
        <v>4.7418460000000003E-2</v>
      </c>
      <c r="V49" s="24">
        <v>4.5545200000000001E-2</v>
      </c>
      <c r="W49" s="25">
        <v>-2.2974600000000001E-2</v>
      </c>
      <c r="X49" s="25">
        <v>0.1140649</v>
      </c>
      <c r="Y49" s="29">
        <v>0.19249796</v>
      </c>
      <c r="AA49" s="24">
        <v>0.1706162</v>
      </c>
      <c r="AB49" s="25">
        <v>7.1637900000000004E-2</v>
      </c>
      <c r="AC49" s="25">
        <v>0.26959450000000001</v>
      </c>
      <c r="AD49" s="29">
        <v>7.3930999999999997E-4</v>
      </c>
      <c r="AF49" s="24">
        <v>0.1588262</v>
      </c>
      <c r="AG49" s="25">
        <v>0.1250879</v>
      </c>
      <c r="AH49" s="25">
        <v>0.1925645</v>
      </c>
      <c r="AI49" s="29">
        <v>3.9779999999999999E-20</v>
      </c>
      <c r="AK49" s="24">
        <v>-1.2852000000000001E-2</v>
      </c>
      <c r="AL49" s="25">
        <v>-8.7963E-2</v>
      </c>
      <c r="AM49" s="25">
        <v>6.2259000000000002E-2</v>
      </c>
      <c r="AN49" s="29">
        <v>0.73730339</v>
      </c>
    </row>
    <row r="50" spans="1:40" s="2" customFormat="1" ht="15.75">
      <c r="A50" s="23" t="s">
        <v>48</v>
      </c>
      <c r="B50" s="24">
        <v>-5.7873999999999998E-3</v>
      </c>
      <c r="C50" s="25">
        <v>-6.8782899999999994E-2</v>
      </c>
      <c r="D50" s="25">
        <v>5.7208099999999998E-2</v>
      </c>
      <c r="E50" s="26">
        <v>0.85704150999999995</v>
      </c>
      <c r="G50" s="24">
        <v>-2.80188E-2</v>
      </c>
      <c r="H50" s="25">
        <v>-9.05054E-2</v>
      </c>
      <c r="I50" s="25">
        <v>3.44678E-2</v>
      </c>
      <c r="J50" s="27">
        <v>0.37931963000000002</v>
      </c>
      <c r="K50" s="28"/>
      <c r="L50" s="24">
        <v>-6.0853000000000001E-3</v>
      </c>
      <c r="M50" s="25">
        <v>-9.49459E-2</v>
      </c>
      <c r="N50" s="25">
        <v>8.2775199999999993E-2</v>
      </c>
      <c r="O50" s="29">
        <v>0.89316388000000002</v>
      </c>
      <c r="Q50" s="24">
        <v>8.4056199999999998E-2</v>
      </c>
      <c r="R50" s="25">
        <v>9.9945999999999993E-3</v>
      </c>
      <c r="S50" s="25">
        <v>0.1581177</v>
      </c>
      <c r="T50" s="29">
        <v>2.6143280000000001E-2</v>
      </c>
      <c r="V50" s="24">
        <v>4.1833299999999997E-2</v>
      </c>
      <c r="W50" s="25">
        <v>-2.6507599999999999E-2</v>
      </c>
      <c r="X50" s="25">
        <v>0.1101741</v>
      </c>
      <c r="Y50" s="29">
        <v>0.23006403</v>
      </c>
      <c r="AA50" s="24">
        <v>0.1627893</v>
      </c>
      <c r="AB50" s="25">
        <v>6.45149E-2</v>
      </c>
      <c r="AC50" s="25">
        <v>0.26106370000000001</v>
      </c>
      <c r="AD50" s="29">
        <v>1.1816800000000001E-3</v>
      </c>
      <c r="AF50" s="24">
        <v>0.15133369999999999</v>
      </c>
      <c r="AG50" s="25">
        <v>0.1179188</v>
      </c>
      <c r="AH50" s="25">
        <v>0.18474850000000001</v>
      </c>
      <c r="AI50" s="29">
        <v>9.3379999999999999E-19</v>
      </c>
      <c r="AK50" s="24">
        <v>-2.5699300000000001E-2</v>
      </c>
      <c r="AL50" s="25">
        <v>-8.4137299999999998E-2</v>
      </c>
      <c r="AM50" s="25">
        <v>3.2738700000000003E-2</v>
      </c>
      <c r="AN50" s="29">
        <v>0.38864803999999997</v>
      </c>
    </row>
    <row r="51" spans="1:40" s="2" customFormat="1" ht="15.75">
      <c r="A51" s="23" t="s">
        <v>49</v>
      </c>
      <c r="B51" s="24">
        <v>-1.1978000000000001E-2</v>
      </c>
      <c r="C51" s="25">
        <v>-7.3234999999999995E-2</v>
      </c>
      <c r="D51" s="25">
        <v>4.92789E-2</v>
      </c>
      <c r="E51" s="26">
        <v>0.70141684999999998</v>
      </c>
      <c r="G51" s="24">
        <v>-5.0504800000000002E-2</v>
      </c>
      <c r="H51" s="25">
        <v>-0.1125051</v>
      </c>
      <c r="I51" s="25">
        <v>1.14956E-2</v>
      </c>
      <c r="J51" s="27">
        <v>0.11031014</v>
      </c>
      <c r="K51" s="28"/>
      <c r="L51" s="24">
        <v>-2.39153E-2</v>
      </c>
      <c r="M51" s="25">
        <v>-0.1117673</v>
      </c>
      <c r="N51" s="25">
        <v>6.3936699999999999E-2</v>
      </c>
      <c r="O51" s="29">
        <v>0.59344940000000002</v>
      </c>
      <c r="Q51" s="24">
        <v>5.6382399999999999E-2</v>
      </c>
      <c r="R51" s="25">
        <v>-1.6777400000000001E-2</v>
      </c>
      <c r="S51" s="25">
        <v>0.1295423</v>
      </c>
      <c r="T51" s="29">
        <v>0.13082295999999999</v>
      </c>
      <c r="V51" s="24">
        <v>3.4583500000000003E-2</v>
      </c>
      <c r="W51" s="25">
        <v>-3.3458500000000002E-2</v>
      </c>
      <c r="X51" s="25">
        <v>0.1026256</v>
      </c>
      <c r="Y51" s="29">
        <v>0.31894603999999999</v>
      </c>
      <c r="AA51" s="24">
        <v>0.1425054</v>
      </c>
      <c r="AB51" s="25">
        <v>4.8392400000000002E-2</v>
      </c>
      <c r="AC51" s="25">
        <v>0.23661840000000001</v>
      </c>
      <c r="AD51" s="29">
        <v>3.0220999999999998E-3</v>
      </c>
      <c r="AF51" s="24">
        <v>0.13373260000000001</v>
      </c>
      <c r="AG51" s="25">
        <v>9.9813700000000005E-2</v>
      </c>
      <c r="AH51" s="25">
        <v>0.16765160000000001</v>
      </c>
      <c r="AI51" s="29">
        <v>1.3019999999999999E-14</v>
      </c>
      <c r="AK51" s="24">
        <v>-6.6814999999999999E-2</v>
      </c>
      <c r="AL51" s="25">
        <v>-0.12671579999999999</v>
      </c>
      <c r="AM51" s="25">
        <v>-6.9143E-3</v>
      </c>
      <c r="AN51" s="29">
        <v>2.8808650000000002E-2</v>
      </c>
    </row>
    <row r="52" spans="1:40" s="2" customFormat="1" ht="15.75">
      <c r="A52" s="23" t="s">
        <v>50</v>
      </c>
      <c r="B52" s="24">
        <v>-2.5585999999999999E-3</v>
      </c>
      <c r="C52" s="25">
        <v>-6.6608700000000007E-2</v>
      </c>
      <c r="D52" s="25">
        <v>6.1491400000000002E-2</v>
      </c>
      <c r="E52" s="26">
        <v>0.93756565000000003</v>
      </c>
      <c r="G52" s="24">
        <v>-7.8884999999999997E-3</v>
      </c>
      <c r="H52" s="25">
        <v>-7.0736900000000005E-2</v>
      </c>
      <c r="I52" s="25">
        <v>5.4959800000000003E-2</v>
      </c>
      <c r="J52" s="27">
        <v>0.80559281999999999</v>
      </c>
      <c r="K52" s="28"/>
      <c r="L52" s="24">
        <v>5.8130999999999999E-3</v>
      </c>
      <c r="M52" s="25">
        <v>-8.4174399999999996E-2</v>
      </c>
      <c r="N52" s="25">
        <v>9.5800499999999997E-2</v>
      </c>
      <c r="O52" s="29">
        <v>0.89918823999999997</v>
      </c>
      <c r="Q52" s="24">
        <v>9.2079800000000003E-2</v>
      </c>
      <c r="R52" s="25">
        <v>1.6916299999999999E-2</v>
      </c>
      <c r="S52" s="25">
        <v>0.16724330000000001</v>
      </c>
      <c r="T52" s="29">
        <v>1.6379419999999999E-2</v>
      </c>
      <c r="V52" s="24">
        <v>4.0645300000000002E-2</v>
      </c>
      <c r="W52" s="25">
        <v>-2.74141E-2</v>
      </c>
      <c r="X52" s="25">
        <v>0.1087046</v>
      </c>
      <c r="Y52" s="29">
        <v>0.24162032</v>
      </c>
      <c r="AA52" s="24">
        <v>0.1548146</v>
      </c>
      <c r="AB52" s="25">
        <v>5.58846E-2</v>
      </c>
      <c r="AC52" s="25">
        <v>0.25374449999999998</v>
      </c>
      <c r="AD52" s="29">
        <v>2.1804699999999999E-3</v>
      </c>
      <c r="AF52" s="24">
        <v>0.13206000000000001</v>
      </c>
      <c r="AG52" s="25">
        <v>9.8994499999999999E-2</v>
      </c>
      <c r="AH52" s="25">
        <v>0.16512540000000001</v>
      </c>
      <c r="AI52" s="29">
        <v>5.9490000000000002E-15</v>
      </c>
      <c r="AK52" s="24">
        <v>-4.2878600000000003E-2</v>
      </c>
      <c r="AL52" s="25">
        <v>-0.101019</v>
      </c>
      <c r="AM52" s="25">
        <v>1.5261800000000001E-2</v>
      </c>
      <c r="AN52" s="29">
        <v>0.14828758</v>
      </c>
    </row>
    <row r="53" spans="1:40" s="2" customFormat="1" ht="15.75">
      <c r="A53" s="23" t="s">
        <v>51</v>
      </c>
      <c r="B53" s="24">
        <v>5.0419999999999996E-3</v>
      </c>
      <c r="C53" s="25">
        <v>-6.0200999999999998E-2</v>
      </c>
      <c r="D53" s="25">
        <v>7.0284899999999997E-2</v>
      </c>
      <c r="E53" s="26">
        <v>0.87955642000000001</v>
      </c>
      <c r="G53" s="24">
        <v>1.5282499999999999E-2</v>
      </c>
      <c r="H53" s="25">
        <v>-4.8621699999999997E-2</v>
      </c>
      <c r="I53" s="25">
        <v>7.9186800000000002E-2</v>
      </c>
      <c r="J53" s="27">
        <v>0.63913120999999995</v>
      </c>
      <c r="K53" s="28"/>
      <c r="L53" s="24">
        <v>2.2009999999999998E-2</v>
      </c>
      <c r="M53" s="25">
        <v>-6.8217299999999995E-2</v>
      </c>
      <c r="N53" s="25">
        <v>0.1122372</v>
      </c>
      <c r="O53" s="29">
        <v>0.63237785000000002</v>
      </c>
      <c r="Q53" s="24">
        <v>0.1159173</v>
      </c>
      <c r="R53" s="25">
        <v>3.93598E-2</v>
      </c>
      <c r="S53" s="25">
        <v>0.1924747</v>
      </c>
      <c r="T53" s="29">
        <v>3.0236899999999999E-3</v>
      </c>
      <c r="V53" s="24">
        <v>5.4073499999999997E-2</v>
      </c>
      <c r="W53" s="25">
        <v>-1.4010999999999999E-2</v>
      </c>
      <c r="X53" s="25">
        <v>0.122158</v>
      </c>
      <c r="Y53" s="29">
        <v>0.11947784</v>
      </c>
      <c r="AA53" s="24">
        <v>0.17359930000000001</v>
      </c>
      <c r="AB53" s="25">
        <v>7.1370699999999995E-2</v>
      </c>
      <c r="AC53" s="25">
        <v>0.27582800000000002</v>
      </c>
      <c r="AD53" s="29">
        <v>8.8553000000000004E-4</v>
      </c>
      <c r="AF53" s="24">
        <v>0.15058240000000001</v>
      </c>
      <c r="AG53" s="25">
        <v>0.1176363</v>
      </c>
      <c r="AH53" s="25">
        <v>0.18352840000000001</v>
      </c>
      <c r="AI53" s="29">
        <v>4.5209999999999999E-19</v>
      </c>
      <c r="AK53" s="24">
        <v>-9.9947999999999999E-3</v>
      </c>
      <c r="AL53" s="25">
        <v>-6.8385600000000005E-2</v>
      </c>
      <c r="AM53" s="25">
        <v>4.8396099999999997E-2</v>
      </c>
      <c r="AN53" s="29">
        <v>0.73720951999999995</v>
      </c>
    </row>
    <row r="54" spans="1:40" s="2" customFormat="1" ht="15.75">
      <c r="A54" s="23" t="s">
        <v>52</v>
      </c>
      <c r="B54" s="24">
        <v>-2.03003E-2</v>
      </c>
      <c r="C54" s="25">
        <v>-8.1661999999999998E-2</v>
      </c>
      <c r="D54" s="25">
        <v>4.1061399999999998E-2</v>
      </c>
      <c r="E54" s="26">
        <v>0.51655308</v>
      </c>
      <c r="G54" s="24">
        <v>-6.2938999999999995E-2</v>
      </c>
      <c r="H54" s="25">
        <v>-0.12416290000000001</v>
      </c>
      <c r="I54" s="25">
        <v>-1.7151E-3</v>
      </c>
      <c r="J54" s="27">
        <v>4.3923690000000001E-2</v>
      </c>
      <c r="K54" s="28"/>
      <c r="L54" s="24">
        <v>-3.3879199999999998E-2</v>
      </c>
      <c r="M54" s="25">
        <v>-0.12232229999999999</v>
      </c>
      <c r="N54" s="25">
        <v>5.4563800000000003E-2</v>
      </c>
      <c r="O54" s="29">
        <v>0.45254738999999999</v>
      </c>
      <c r="Q54" s="24">
        <v>3.2287499999999997E-2</v>
      </c>
      <c r="R54" s="25">
        <v>-4.0797100000000003E-2</v>
      </c>
      <c r="S54" s="25">
        <v>0.10537199999999999</v>
      </c>
      <c r="T54" s="29">
        <v>0.38632696999999999</v>
      </c>
      <c r="V54" s="24">
        <v>5.3423999999999998E-3</v>
      </c>
      <c r="W54" s="25">
        <v>-6.2383399999999999E-2</v>
      </c>
      <c r="X54" s="25">
        <v>7.3068099999999997E-2</v>
      </c>
      <c r="Y54" s="29">
        <v>0.87705944000000002</v>
      </c>
      <c r="AA54" s="24">
        <v>0.1031994</v>
      </c>
      <c r="AB54" s="25">
        <v>1.2284E-2</v>
      </c>
      <c r="AC54" s="25">
        <v>0.1941147</v>
      </c>
      <c r="AD54" s="29">
        <v>2.6121430000000001E-2</v>
      </c>
      <c r="AF54" s="24">
        <v>8.3534200000000003E-2</v>
      </c>
      <c r="AG54" s="25">
        <v>5.0304700000000001E-2</v>
      </c>
      <c r="AH54" s="25">
        <v>0.1167637</v>
      </c>
      <c r="AI54" s="29">
        <v>8.5700000000000001E-7</v>
      </c>
      <c r="AK54" s="24">
        <v>-0.1234233</v>
      </c>
      <c r="AL54" s="25">
        <v>-0.18157909999999999</v>
      </c>
      <c r="AM54" s="25">
        <v>-6.5267500000000006E-2</v>
      </c>
      <c r="AN54" s="29">
        <v>3.2280000000000003E-5</v>
      </c>
    </row>
    <row r="55" spans="1:40" s="2" customFormat="1" ht="15.75">
      <c r="A55" s="23" t="s">
        <v>53</v>
      </c>
      <c r="B55" s="24">
        <v>-8.7647000000000003E-3</v>
      </c>
      <c r="C55" s="25">
        <v>-8.6050699999999994E-2</v>
      </c>
      <c r="D55" s="25">
        <v>6.8521399999999996E-2</v>
      </c>
      <c r="E55" s="26">
        <v>0.82402816999999995</v>
      </c>
      <c r="G55" s="24">
        <v>-8.9547299999999996E-2</v>
      </c>
      <c r="H55" s="25">
        <v>-0.1493929</v>
      </c>
      <c r="I55" s="25">
        <v>-2.9701700000000001E-2</v>
      </c>
      <c r="J55" s="27">
        <v>3.3775099999999998E-3</v>
      </c>
      <c r="K55" s="28"/>
      <c r="L55" s="24">
        <v>-3.38245E-2</v>
      </c>
      <c r="M55" s="25">
        <v>-0.11295379999999999</v>
      </c>
      <c r="N55" s="25">
        <v>4.5304799999999999E-2</v>
      </c>
      <c r="O55" s="29">
        <v>0.40190960999999997</v>
      </c>
      <c r="Q55" s="24">
        <v>6.6692199999999993E-2</v>
      </c>
      <c r="R55" s="25">
        <v>-3.2648999999999998E-3</v>
      </c>
      <c r="S55" s="25">
        <v>0.1366494</v>
      </c>
      <c r="T55" s="29">
        <v>6.1679289999999998E-2</v>
      </c>
      <c r="V55" s="24">
        <v>5.60919E-2</v>
      </c>
      <c r="W55" s="25">
        <v>-1.76604E-2</v>
      </c>
      <c r="X55" s="25">
        <v>0.12984419999999999</v>
      </c>
      <c r="Y55" s="29">
        <v>0.13595784</v>
      </c>
      <c r="AA55" s="24">
        <v>0.22106419999999999</v>
      </c>
      <c r="AB55" s="25">
        <v>0.12947020000000001</v>
      </c>
      <c r="AC55" s="25">
        <v>0.3126583</v>
      </c>
      <c r="AD55" s="29">
        <v>2.3949999999999999E-6</v>
      </c>
      <c r="AF55" s="24">
        <v>0.25050729999999999</v>
      </c>
      <c r="AG55" s="25">
        <v>0.2162695</v>
      </c>
      <c r="AH55" s="25">
        <v>0.28474509999999997</v>
      </c>
      <c r="AI55" s="29">
        <v>9.7630000000000003E-46</v>
      </c>
      <c r="AK55" s="24">
        <v>0.18377959999999999</v>
      </c>
      <c r="AL55" s="25">
        <v>0.13279489999999999</v>
      </c>
      <c r="AM55" s="25">
        <v>0.23476430000000001</v>
      </c>
      <c r="AN55" s="29">
        <v>1.8110000000000001E-12</v>
      </c>
    </row>
    <row r="56" spans="1:40" s="2" customFormat="1" ht="15.75">
      <c r="A56" s="23" t="s">
        <v>54</v>
      </c>
      <c r="B56" s="30">
        <v>-3.7070000000000001E-4</v>
      </c>
      <c r="C56" s="25">
        <v>-6.18586E-2</v>
      </c>
      <c r="D56" s="25">
        <v>6.1117199999999997E-2</v>
      </c>
      <c r="E56" s="26">
        <v>0.99056752000000003</v>
      </c>
      <c r="G56" s="24">
        <v>-4.1914699999999999E-2</v>
      </c>
      <c r="H56" s="25">
        <v>-0.10542559999999999</v>
      </c>
      <c r="I56" s="25">
        <v>2.1596199999999999E-2</v>
      </c>
      <c r="J56" s="27">
        <v>0.19572734</v>
      </c>
      <c r="K56" s="28"/>
      <c r="L56" s="24">
        <v>-1.4916E-2</v>
      </c>
      <c r="M56" s="25">
        <v>-0.1021302</v>
      </c>
      <c r="N56" s="25">
        <v>7.2298200000000007E-2</v>
      </c>
      <c r="O56" s="29">
        <v>0.73732039000000005</v>
      </c>
      <c r="Q56" s="24">
        <v>7.8932299999999997E-2</v>
      </c>
      <c r="R56" s="25">
        <v>5.2344999999999996E-3</v>
      </c>
      <c r="S56" s="25">
        <v>0.15262999999999999</v>
      </c>
      <c r="T56" s="29">
        <v>3.58179E-2</v>
      </c>
      <c r="V56" s="24">
        <v>4.1858100000000002E-2</v>
      </c>
      <c r="W56" s="25">
        <v>-2.6179999999999998E-2</v>
      </c>
      <c r="X56" s="25">
        <v>0.1098962</v>
      </c>
      <c r="Y56" s="29">
        <v>0.22772224999999999</v>
      </c>
      <c r="AA56" s="24">
        <v>0.15392049999999999</v>
      </c>
      <c r="AB56" s="25">
        <v>5.90071E-2</v>
      </c>
      <c r="AC56" s="25">
        <v>0.24883379999999999</v>
      </c>
      <c r="AD56" s="29">
        <v>1.4964100000000001E-3</v>
      </c>
      <c r="AF56" s="24">
        <v>0.16014510000000001</v>
      </c>
      <c r="AG56" s="25">
        <v>0.12651290000000001</v>
      </c>
      <c r="AH56" s="25">
        <v>0.19377739999999999</v>
      </c>
      <c r="AI56" s="29">
        <v>1.4959999999999999E-20</v>
      </c>
      <c r="AK56" s="24">
        <v>-2.9324300000000001E-2</v>
      </c>
      <c r="AL56" s="25">
        <v>-0.10440489999999999</v>
      </c>
      <c r="AM56" s="25">
        <v>4.5756400000000003E-2</v>
      </c>
      <c r="AN56" s="29">
        <v>0.44389557000000002</v>
      </c>
    </row>
    <row r="57" spans="1:40" s="2" customFormat="1" ht="15.75">
      <c r="A57" s="23" t="s">
        <v>55</v>
      </c>
      <c r="B57" s="24">
        <v>-1.1833E-3</v>
      </c>
      <c r="C57" s="25">
        <v>-6.3225299999999998E-2</v>
      </c>
      <c r="D57" s="25">
        <v>6.0858700000000002E-2</v>
      </c>
      <c r="E57" s="26">
        <v>0.97016707999999996</v>
      </c>
      <c r="G57" s="24">
        <v>-3.4930299999999997E-2</v>
      </c>
      <c r="H57" s="25">
        <v>-9.8098400000000002E-2</v>
      </c>
      <c r="I57" s="25">
        <v>2.82378E-2</v>
      </c>
      <c r="J57" s="27">
        <v>0.27830302000000001</v>
      </c>
      <c r="K57" s="28"/>
      <c r="L57" s="24">
        <v>-1.18885E-2</v>
      </c>
      <c r="M57" s="25">
        <v>-9.9431599999999995E-2</v>
      </c>
      <c r="N57" s="25">
        <v>7.56545E-2</v>
      </c>
      <c r="O57" s="29">
        <v>0.78998939000000001</v>
      </c>
      <c r="Q57" s="24">
        <v>8.2980399999999996E-2</v>
      </c>
      <c r="R57" s="25">
        <v>9.2847999999999993E-3</v>
      </c>
      <c r="S57" s="25">
        <v>0.15667600000000001</v>
      </c>
      <c r="T57" s="29">
        <v>2.734615E-2</v>
      </c>
      <c r="V57" s="24">
        <v>4.0894699999999999E-2</v>
      </c>
      <c r="W57" s="25">
        <v>-2.7102600000000001E-2</v>
      </c>
      <c r="X57" s="25">
        <v>0.1088919</v>
      </c>
      <c r="Y57" s="29">
        <v>0.23831704000000001</v>
      </c>
      <c r="AA57" s="24">
        <v>0.14859820000000001</v>
      </c>
      <c r="AB57" s="25">
        <v>5.4173100000000002E-2</v>
      </c>
      <c r="AC57" s="25">
        <v>0.2430234</v>
      </c>
      <c r="AD57" s="29">
        <v>2.05814E-3</v>
      </c>
      <c r="AF57" s="24">
        <v>0.1723605</v>
      </c>
      <c r="AG57" s="25">
        <v>0.1369833</v>
      </c>
      <c r="AH57" s="25">
        <v>0.2077377</v>
      </c>
      <c r="AI57" s="29">
        <v>1.9659999999999999E-21</v>
      </c>
      <c r="AK57" s="24">
        <v>-3.44386E-2</v>
      </c>
      <c r="AL57" s="25">
        <v>-9.6461099999999994E-2</v>
      </c>
      <c r="AM57" s="25">
        <v>2.7584000000000001E-2</v>
      </c>
      <c r="AN57" s="29">
        <v>0.27640295999999998</v>
      </c>
    </row>
    <row r="58" spans="1:40" s="2" customFormat="1" ht="15.75">
      <c r="A58" s="23" t="s">
        <v>56</v>
      </c>
      <c r="B58" s="24">
        <v>7.3562000000000002E-3</v>
      </c>
      <c r="C58" s="25">
        <v>-5.4950400000000003E-2</v>
      </c>
      <c r="D58" s="25">
        <v>6.9662799999999997E-2</v>
      </c>
      <c r="E58" s="26">
        <v>0.81692419999999999</v>
      </c>
      <c r="G58" s="24">
        <v>-1.6859699999999998E-2</v>
      </c>
      <c r="H58" s="25">
        <v>-8.0227900000000005E-2</v>
      </c>
      <c r="I58" s="25">
        <v>4.6508399999999998E-2</v>
      </c>
      <c r="J58" s="27">
        <v>0.60189234999999996</v>
      </c>
      <c r="K58" s="28"/>
      <c r="L58" s="24">
        <v>1.6203000000000001E-3</v>
      </c>
      <c r="M58" s="25">
        <v>-8.6211899999999994E-2</v>
      </c>
      <c r="N58" s="25">
        <v>8.9452500000000004E-2</v>
      </c>
      <c r="O58" s="29">
        <v>0.97113994000000003</v>
      </c>
      <c r="Q58" s="24">
        <v>9.7647499999999998E-2</v>
      </c>
      <c r="R58" s="25">
        <v>2.31694E-2</v>
      </c>
      <c r="S58" s="25">
        <v>0.17212549999999999</v>
      </c>
      <c r="T58" s="29">
        <v>1.021159E-2</v>
      </c>
      <c r="V58" s="24">
        <v>4.1189700000000003E-2</v>
      </c>
      <c r="W58" s="25">
        <v>-2.6804700000000001E-2</v>
      </c>
      <c r="X58" s="25">
        <v>0.1091842</v>
      </c>
      <c r="Y58" s="29">
        <v>0.23492921</v>
      </c>
      <c r="AA58" s="24">
        <v>0.15151239999999999</v>
      </c>
      <c r="AB58" s="25">
        <v>5.6544499999999998E-2</v>
      </c>
      <c r="AC58" s="25">
        <v>0.24648039999999999</v>
      </c>
      <c r="AD58" s="29">
        <v>1.7837300000000001E-3</v>
      </c>
      <c r="AF58" s="24">
        <v>0.17962600000000001</v>
      </c>
      <c r="AG58" s="25">
        <v>0.1445931</v>
      </c>
      <c r="AH58" s="25">
        <v>0.21465880000000001</v>
      </c>
      <c r="AI58" s="29">
        <v>1.5239999999999999E-23</v>
      </c>
      <c r="AK58" s="24">
        <v>-3.47523E-2</v>
      </c>
      <c r="AL58" s="25">
        <v>-9.6899700000000005E-2</v>
      </c>
      <c r="AM58" s="25">
        <v>2.7394999999999999E-2</v>
      </c>
      <c r="AN58" s="29">
        <v>0.27301534999999999</v>
      </c>
    </row>
    <row r="59" spans="1:40" s="2" customFormat="1" ht="15.75">
      <c r="A59" s="23" t="s">
        <v>57</v>
      </c>
      <c r="B59" s="24">
        <v>-8.7920000000000001E-4</v>
      </c>
      <c r="C59" s="25">
        <v>-6.2914399999999995E-2</v>
      </c>
      <c r="D59" s="25">
        <v>6.1156099999999998E-2</v>
      </c>
      <c r="E59" s="26">
        <v>0.97783076999999996</v>
      </c>
      <c r="G59" s="24">
        <v>-2.8510500000000001E-2</v>
      </c>
      <c r="H59" s="25">
        <v>-9.1798099999999994E-2</v>
      </c>
      <c r="I59" s="25">
        <v>3.4777200000000001E-2</v>
      </c>
      <c r="J59" s="27">
        <v>0.37709902000000001</v>
      </c>
      <c r="K59" s="28"/>
      <c r="L59" s="24">
        <v>-7.9833000000000005E-3</v>
      </c>
      <c r="M59" s="25">
        <v>-9.6326800000000004E-2</v>
      </c>
      <c r="N59" s="25">
        <v>8.0360299999999996E-2</v>
      </c>
      <c r="O59" s="29">
        <v>0.85933557000000005</v>
      </c>
      <c r="Q59" s="24">
        <v>8.1394499999999995E-2</v>
      </c>
      <c r="R59" s="25">
        <v>7.0981000000000004E-3</v>
      </c>
      <c r="S59" s="25">
        <v>0.15569089999999999</v>
      </c>
      <c r="T59" s="29">
        <v>3.1796770000000002E-2</v>
      </c>
      <c r="V59" s="24">
        <v>4.43413E-2</v>
      </c>
      <c r="W59" s="25">
        <v>-2.3506200000000001E-2</v>
      </c>
      <c r="X59" s="25">
        <v>0.1121887</v>
      </c>
      <c r="Y59" s="29">
        <v>0.20006699999999999</v>
      </c>
      <c r="AA59" s="24">
        <v>0.1415034</v>
      </c>
      <c r="AB59" s="25">
        <v>4.7772799999999997E-2</v>
      </c>
      <c r="AC59" s="25">
        <v>0.2352341</v>
      </c>
      <c r="AD59" s="29">
        <v>3.1098200000000001E-3</v>
      </c>
      <c r="AF59" s="24">
        <v>0.16307579999999999</v>
      </c>
      <c r="AG59" s="25">
        <v>0.1274285</v>
      </c>
      <c r="AH59" s="25">
        <v>0.19872310000000001</v>
      </c>
      <c r="AI59" s="29">
        <v>4.206E-19</v>
      </c>
      <c r="AK59" s="24">
        <v>-4.7542000000000001E-2</v>
      </c>
      <c r="AL59" s="25">
        <v>-0.1102427</v>
      </c>
      <c r="AM59" s="25">
        <v>1.5158700000000001E-2</v>
      </c>
      <c r="AN59" s="29">
        <v>0.13721505000000001</v>
      </c>
    </row>
    <row r="60" spans="1:40" s="2" customFormat="1" ht="15.75">
      <c r="A60" s="23" t="s">
        <v>58</v>
      </c>
      <c r="B60" s="24">
        <v>2.6293000000000002E-3</v>
      </c>
      <c r="C60" s="25">
        <v>-5.9682399999999997E-2</v>
      </c>
      <c r="D60" s="25">
        <v>6.4940999999999999E-2</v>
      </c>
      <c r="E60" s="26">
        <v>0.93405874</v>
      </c>
      <c r="G60" s="24">
        <v>-2.0290300000000001E-2</v>
      </c>
      <c r="H60" s="25">
        <v>-8.4107500000000002E-2</v>
      </c>
      <c r="I60" s="25">
        <v>4.35269E-2</v>
      </c>
      <c r="J60" s="27">
        <v>0.53301843000000004</v>
      </c>
      <c r="K60" s="28"/>
      <c r="L60" s="24">
        <v>-1.4706000000000001E-3</v>
      </c>
      <c r="M60" s="25">
        <v>-8.9746199999999998E-2</v>
      </c>
      <c r="N60" s="25">
        <v>8.6804999999999993E-2</v>
      </c>
      <c r="O60" s="29">
        <v>0.97393735000000003</v>
      </c>
      <c r="Q60" s="24">
        <v>9.1777499999999998E-2</v>
      </c>
      <c r="R60" s="25">
        <v>1.6967099999999999E-2</v>
      </c>
      <c r="S60" s="25">
        <v>0.16658780000000001</v>
      </c>
      <c r="T60" s="29">
        <v>1.622753E-2</v>
      </c>
      <c r="V60" s="24">
        <v>5.3504400000000001E-2</v>
      </c>
      <c r="W60" s="25">
        <v>-1.4173699999999999E-2</v>
      </c>
      <c r="X60" s="25">
        <v>0.1211825</v>
      </c>
      <c r="Y60" s="29">
        <v>0.12118013</v>
      </c>
      <c r="AA60" s="24">
        <v>0.15372730000000001</v>
      </c>
      <c r="AB60" s="25">
        <v>5.8765400000000002E-2</v>
      </c>
      <c r="AC60" s="25">
        <v>0.2486892</v>
      </c>
      <c r="AD60" s="29">
        <v>1.5254999999999999E-3</v>
      </c>
      <c r="AF60" s="24">
        <v>0.17928440000000001</v>
      </c>
      <c r="AG60" s="25">
        <v>0.1433334</v>
      </c>
      <c r="AH60" s="25">
        <v>0.2152355</v>
      </c>
      <c r="AI60" s="29">
        <v>2.274E-22</v>
      </c>
      <c r="AK60" s="24">
        <v>-2.4711299999999999E-2</v>
      </c>
      <c r="AL60" s="25">
        <v>-8.7642100000000001E-2</v>
      </c>
      <c r="AM60" s="25">
        <v>3.8219400000000001E-2</v>
      </c>
      <c r="AN60" s="29">
        <v>0.44144417000000002</v>
      </c>
    </row>
    <row r="61" spans="1:40" s="2" customFormat="1" ht="15.75">
      <c r="A61" s="23" t="s">
        <v>59</v>
      </c>
      <c r="B61" s="24">
        <v>-1.1543599999999999E-2</v>
      </c>
      <c r="C61" s="25">
        <v>-7.2786100000000006E-2</v>
      </c>
      <c r="D61" s="25">
        <v>4.9699E-2</v>
      </c>
      <c r="E61" s="26">
        <v>0.71168914000000005</v>
      </c>
      <c r="G61" s="24">
        <v>-5.3957100000000001E-2</v>
      </c>
      <c r="H61" s="25">
        <v>-0.1160452</v>
      </c>
      <c r="I61" s="25">
        <v>8.1308999999999999E-3</v>
      </c>
      <c r="J61" s="27">
        <v>8.8479459999999996E-2</v>
      </c>
      <c r="K61" s="28"/>
      <c r="L61" s="24">
        <v>-2.7949000000000002E-2</v>
      </c>
      <c r="M61" s="25">
        <v>-0.1163237</v>
      </c>
      <c r="N61" s="25">
        <v>6.0425800000000002E-2</v>
      </c>
      <c r="O61" s="29">
        <v>0.53513674</v>
      </c>
      <c r="Q61" s="24">
        <v>4.8709799999999998E-2</v>
      </c>
      <c r="R61" s="25">
        <v>-2.4855100000000001E-2</v>
      </c>
      <c r="S61" s="25">
        <v>0.1222747</v>
      </c>
      <c r="T61" s="29">
        <v>0.19422</v>
      </c>
      <c r="V61" s="24">
        <v>1.4554900000000001E-2</v>
      </c>
      <c r="W61" s="25">
        <v>-5.3679999999999999E-2</v>
      </c>
      <c r="X61" s="25">
        <v>8.27899E-2</v>
      </c>
      <c r="Y61" s="29">
        <v>0.67571957000000005</v>
      </c>
      <c r="AA61" s="24">
        <v>0.10060429999999999</v>
      </c>
      <c r="AB61" s="25">
        <v>1.06435E-2</v>
      </c>
      <c r="AC61" s="25">
        <v>0.19056500000000001</v>
      </c>
      <c r="AD61" s="29">
        <v>2.841378E-2</v>
      </c>
      <c r="AF61" s="24">
        <v>0.11049929999999999</v>
      </c>
      <c r="AG61" s="25">
        <v>7.6035400000000003E-2</v>
      </c>
      <c r="AH61" s="25">
        <v>0.14496310000000001</v>
      </c>
      <c r="AI61" s="29">
        <v>3.5489999999999998E-10</v>
      </c>
      <c r="AK61" s="24">
        <v>-0.1174296</v>
      </c>
      <c r="AL61" s="25">
        <v>-0.1794287</v>
      </c>
      <c r="AM61" s="25">
        <v>-5.5430500000000001E-2</v>
      </c>
      <c r="AN61" s="29">
        <v>2.0693999999999999E-4</v>
      </c>
    </row>
    <row r="62" spans="1:40" s="2" customFormat="1" ht="15.75">
      <c r="A62" s="23" t="s">
        <v>60</v>
      </c>
      <c r="B62" s="24">
        <v>-2.1309499999999999E-2</v>
      </c>
      <c r="C62" s="25">
        <v>-9.7788200000000006E-2</v>
      </c>
      <c r="D62" s="25">
        <v>5.5169200000000002E-2</v>
      </c>
      <c r="E62" s="26">
        <v>0.58483684000000002</v>
      </c>
      <c r="G62" s="24">
        <v>-0.1119898</v>
      </c>
      <c r="H62" s="25">
        <v>-0.1715177</v>
      </c>
      <c r="I62" s="25">
        <v>-5.2461800000000003E-2</v>
      </c>
      <c r="J62" s="27">
        <v>2.3034999999999999E-4</v>
      </c>
      <c r="K62" s="28"/>
      <c r="L62" s="24">
        <v>-6.2977599999999995E-2</v>
      </c>
      <c r="M62" s="25">
        <v>-0.1409781</v>
      </c>
      <c r="N62" s="25">
        <v>1.5022799999999999E-2</v>
      </c>
      <c r="O62" s="29">
        <v>0.11346522000000001</v>
      </c>
      <c r="Q62" s="24">
        <v>4.26097E-2</v>
      </c>
      <c r="R62" s="25">
        <v>-2.56434E-2</v>
      </c>
      <c r="S62" s="25">
        <v>0.1108629</v>
      </c>
      <c r="T62" s="29">
        <v>0.22093916</v>
      </c>
      <c r="V62" s="24">
        <v>-7.4897000000000002E-3</v>
      </c>
      <c r="W62" s="25">
        <v>-7.7749799999999994E-2</v>
      </c>
      <c r="X62" s="25">
        <v>6.2770400000000004E-2</v>
      </c>
      <c r="Y62" s="29">
        <v>0.83440561999999996</v>
      </c>
      <c r="AA62" s="24">
        <v>0.16259209999999999</v>
      </c>
      <c r="AB62" s="25">
        <v>7.9764699999999994E-2</v>
      </c>
      <c r="AC62" s="25">
        <v>0.24541950000000001</v>
      </c>
      <c r="AD62" s="29">
        <v>1.2256999999999999E-4</v>
      </c>
      <c r="AF62" s="24">
        <v>0.1798593</v>
      </c>
      <c r="AG62" s="25">
        <v>0.14604700000000001</v>
      </c>
      <c r="AH62" s="25">
        <v>0.21367149999999999</v>
      </c>
      <c r="AI62" s="29">
        <v>3.3800000000000001E-25</v>
      </c>
      <c r="AK62" s="24">
        <v>8.7656999999999999E-2</v>
      </c>
      <c r="AL62" s="25">
        <v>3.8871299999999998E-2</v>
      </c>
      <c r="AM62" s="25">
        <v>0.1364427</v>
      </c>
      <c r="AN62" s="29">
        <v>4.3142000000000001E-4</v>
      </c>
    </row>
    <row r="63" spans="1:40" s="2" customFormat="1" ht="15.75">
      <c r="A63" s="23" t="s">
        <v>61</v>
      </c>
      <c r="B63" s="24">
        <v>1.1972699999999999E-2</v>
      </c>
      <c r="C63" s="25">
        <v>-4.9144500000000001E-2</v>
      </c>
      <c r="D63" s="25">
        <v>7.3090000000000002E-2</v>
      </c>
      <c r="E63" s="26">
        <v>0.70089316999999995</v>
      </c>
      <c r="G63" s="24">
        <v>-2.6255400000000002E-2</v>
      </c>
      <c r="H63" s="25">
        <v>-9.1062799999999999E-2</v>
      </c>
      <c r="I63" s="25">
        <v>3.85519E-2</v>
      </c>
      <c r="J63" s="27">
        <v>0.42700141000000003</v>
      </c>
      <c r="K63" s="28"/>
      <c r="L63" s="24">
        <v>-3.673E-3</v>
      </c>
      <c r="M63" s="25">
        <v>-9.0928300000000004E-2</v>
      </c>
      <c r="N63" s="25">
        <v>8.3582199999999995E-2</v>
      </c>
      <c r="O63" s="29">
        <v>0.93420570000000003</v>
      </c>
      <c r="Q63" s="24">
        <v>9.7852999999999996E-2</v>
      </c>
      <c r="R63" s="25">
        <v>2.31635E-2</v>
      </c>
      <c r="S63" s="25">
        <v>0.17254240000000001</v>
      </c>
      <c r="T63" s="29">
        <v>1.026701E-2</v>
      </c>
      <c r="V63" s="24">
        <v>4.5219599999999999E-2</v>
      </c>
      <c r="W63" s="25">
        <v>-2.27446E-2</v>
      </c>
      <c r="X63" s="25">
        <v>0.1131838</v>
      </c>
      <c r="Y63" s="29">
        <v>0.19206822000000001</v>
      </c>
      <c r="AA63" s="24">
        <v>0.14418149999999999</v>
      </c>
      <c r="AB63" s="25">
        <v>5.36388E-2</v>
      </c>
      <c r="AC63" s="25">
        <v>0.23472419999999999</v>
      </c>
      <c r="AD63" s="29">
        <v>1.8194699999999999E-3</v>
      </c>
      <c r="AF63" s="24">
        <v>0.1852945</v>
      </c>
      <c r="AG63" s="25">
        <v>0.15228729999999999</v>
      </c>
      <c r="AH63" s="25">
        <v>0.21830169999999999</v>
      </c>
      <c r="AI63" s="29">
        <v>7.6219999999999996E-28</v>
      </c>
      <c r="AK63" s="24">
        <v>6.1659999999999996E-3</v>
      </c>
      <c r="AL63" s="25">
        <v>-6.4309099999999994E-2</v>
      </c>
      <c r="AM63" s="25">
        <v>7.6641100000000004E-2</v>
      </c>
      <c r="AN63" s="29">
        <v>0.86381956999999998</v>
      </c>
    </row>
    <row r="64" spans="1:40" s="2" customFormat="1" ht="15.75">
      <c r="A64" s="23" t="s">
        <v>62</v>
      </c>
      <c r="B64" s="24">
        <v>7.4933999999999999E-3</v>
      </c>
      <c r="C64" s="25">
        <v>-5.4447700000000002E-2</v>
      </c>
      <c r="D64" s="25">
        <v>6.9434599999999999E-2</v>
      </c>
      <c r="E64" s="26">
        <v>0.81249209</v>
      </c>
      <c r="G64" s="24">
        <v>-2.46836E-2</v>
      </c>
      <c r="H64" s="25">
        <v>-8.8812799999999997E-2</v>
      </c>
      <c r="I64" s="25">
        <v>3.9445599999999997E-2</v>
      </c>
      <c r="J64" s="27">
        <v>0.45044000000000001</v>
      </c>
      <c r="K64" s="28"/>
      <c r="L64" s="24">
        <v>-4.8469999999999997E-3</v>
      </c>
      <c r="M64" s="25">
        <v>-9.27727E-2</v>
      </c>
      <c r="N64" s="25">
        <v>8.3078700000000005E-2</v>
      </c>
      <c r="O64" s="29">
        <v>0.91390808000000001</v>
      </c>
      <c r="Q64" s="24">
        <v>9.5279600000000006E-2</v>
      </c>
      <c r="R64" s="25">
        <v>2.09973E-2</v>
      </c>
      <c r="S64" s="25">
        <v>0.16956199999999999</v>
      </c>
      <c r="T64" s="29">
        <v>1.1970629999999999E-2</v>
      </c>
      <c r="V64" s="24">
        <v>4.47935E-2</v>
      </c>
      <c r="W64" s="25">
        <v>-2.32044E-2</v>
      </c>
      <c r="X64" s="25">
        <v>0.1127914</v>
      </c>
      <c r="Y64" s="29">
        <v>0.19650947999999999</v>
      </c>
      <c r="AA64" s="24">
        <v>0.14065710000000001</v>
      </c>
      <c r="AB64" s="25">
        <v>5.0663100000000003E-2</v>
      </c>
      <c r="AC64" s="25">
        <v>0.2306511</v>
      </c>
      <c r="AD64" s="29">
        <v>2.2080899999999998E-3</v>
      </c>
      <c r="AF64" s="24">
        <v>0.19580690000000001</v>
      </c>
      <c r="AG64" s="25">
        <v>0.1596495</v>
      </c>
      <c r="AH64" s="25">
        <v>0.23196439999999999</v>
      </c>
      <c r="AI64" s="29">
        <v>4.7889999999999998E-26</v>
      </c>
      <c r="AK64" s="30">
        <v>-8.9599999999999996E-5</v>
      </c>
      <c r="AL64" s="25">
        <v>-5.92559E-2</v>
      </c>
      <c r="AM64" s="25">
        <v>5.90766E-2</v>
      </c>
      <c r="AN64" s="29">
        <v>0.99763031999999996</v>
      </c>
    </row>
    <row r="65" spans="1:40" s="2" customFormat="1" ht="15.75">
      <c r="A65" s="23" t="s">
        <v>63</v>
      </c>
      <c r="B65" s="24">
        <v>1.79981E-2</v>
      </c>
      <c r="C65" s="25">
        <v>-4.5246099999999997E-2</v>
      </c>
      <c r="D65" s="25">
        <v>8.1242200000000001E-2</v>
      </c>
      <c r="E65" s="26">
        <v>0.57684913000000004</v>
      </c>
      <c r="G65" s="24">
        <v>7.4583999999999996E-3</v>
      </c>
      <c r="H65" s="25">
        <v>-5.9406E-2</v>
      </c>
      <c r="I65" s="25">
        <v>7.4322799999999994E-2</v>
      </c>
      <c r="J65" s="27">
        <v>0.82686806000000002</v>
      </c>
      <c r="K65" s="28"/>
      <c r="L65" s="24">
        <v>1.3734100000000001E-2</v>
      </c>
      <c r="M65" s="25">
        <v>-7.3194099999999998E-2</v>
      </c>
      <c r="N65" s="25">
        <v>0.1006623</v>
      </c>
      <c r="O65" s="29">
        <v>0.75667985000000004</v>
      </c>
      <c r="Q65" s="24">
        <v>0.13502030000000001</v>
      </c>
      <c r="R65" s="25">
        <v>5.8648100000000002E-2</v>
      </c>
      <c r="S65" s="25">
        <v>0.21139260000000001</v>
      </c>
      <c r="T65" s="29">
        <v>5.3887E-4</v>
      </c>
      <c r="V65" s="24">
        <v>5.1929799999999998E-2</v>
      </c>
      <c r="W65" s="25">
        <v>-1.6415800000000001E-2</v>
      </c>
      <c r="X65" s="25">
        <v>0.1202753</v>
      </c>
      <c r="Y65" s="29">
        <v>0.13633485000000001</v>
      </c>
      <c r="AA65" s="24">
        <v>0.173126</v>
      </c>
      <c r="AB65" s="25">
        <v>7.75005E-2</v>
      </c>
      <c r="AC65" s="25">
        <v>0.26875149999999998</v>
      </c>
      <c r="AD65" s="29">
        <v>3.9467000000000001E-4</v>
      </c>
      <c r="AF65" s="24">
        <v>0.23259959999999999</v>
      </c>
      <c r="AG65" s="25">
        <v>0.19644729999999999</v>
      </c>
      <c r="AH65" s="25">
        <v>0.26875179999999999</v>
      </c>
      <c r="AI65" s="29">
        <v>6.4459999999999999E-36</v>
      </c>
      <c r="AK65" s="24">
        <v>6.4617499999999994E-2</v>
      </c>
      <c r="AL65" s="25">
        <v>5.0375000000000003E-3</v>
      </c>
      <c r="AM65" s="25">
        <v>0.1241975</v>
      </c>
      <c r="AN65" s="29">
        <v>3.353623E-2</v>
      </c>
    </row>
    <row r="66" spans="1:40" s="2" customFormat="1" ht="15.75">
      <c r="A66" s="23" t="s">
        <v>64</v>
      </c>
      <c r="B66" s="24">
        <v>6.8382E-3</v>
      </c>
      <c r="C66" s="25">
        <v>-5.4881300000000001E-2</v>
      </c>
      <c r="D66" s="25">
        <v>6.8557599999999996E-2</v>
      </c>
      <c r="E66" s="26">
        <v>0.82801596</v>
      </c>
      <c r="G66" s="24">
        <v>-2.0861299999999999E-2</v>
      </c>
      <c r="H66" s="25">
        <v>-8.4579699999999994E-2</v>
      </c>
      <c r="I66" s="25">
        <v>4.2856999999999999E-2</v>
      </c>
      <c r="J66" s="27">
        <v>0.52091018</v>
      </c>
      <c r="K66" s="28"/>
      <c r="L66" s="24">
        <v>-1.5361000000000001E-3</v>
      </c>
      <c r="M66" s="25">
        <v>-9.0592300000000001E-2</v>
      </c>
      <c r="N66" s="25">
        <v>8.7520200000000006E-2</v>
      </c>
      <c r="O66" s="29">
        <v>0.97301576000000001</v>
      </c>
      <c r="Q66" s="24">
        <v>8.8911000000000004E-2</v>
      </c>
      <c r="R66" s="25">
        <v>1.4136900000000001E-2</v>
      </c>
      <c r="S66" s="25">
        <v>0.1636851</v>
      </c>
      <c r="T66" s="29">
        <v>1.9809480000000001E-2</v>
      </c>
      <c r="V66" s="24">
        <v>4.7497999999999999E-2</v>
      </c>
      <c r="W66" s="25">
        <v>-2.03529E-2</v>
      </c>
      <c r="X66" s="25">
        <v>0.11534899999999999</v>
      </c>
      <c r="Y66" s="29">
        <v>0.16992023000000001</v>
      </c>
      <c r="AA66" s="24">
        <v>0.1280647</v>
      </c>
      <c r="AB66" s="25">
        <v>3.9996200000000003E-2</v>
      </c>
      <c r="AC66" s="25">
        <v>0.2161332</v>
      </c>
      <c r="AD66" s="29">
        <v>4.3969200000000003E-3</v>
      </c>
      <c r="AF66" s="24">
        <v>0.1824142</v>
      </c>
      <c r="AG66" s="25">
        <v>0.1462745</v>
      </c>
      <c r="AH66" s="25">
        <v>0.2185539</v>
      </c>
      <c r="AI66" s="29">
        <v>7.1520000000000003E-23</v>
      </c>
      <c r="AK66" s="24">
        <v>-2.3865899999999999E-2</v>
      </c>
      <c r="AL66" s="25">
        <v>-8.3954500000000001E-2</v>
      </c>
      <c r="AM66" s="25">
        <v>3.6222799999999999E-2</v>
      </c>
      <c r="AN66" s="29">
        <v>0.43622579</v>
      </c>
    </row>
    <row r="67" spans="1:40" s="2" customFormat="1" ht="15.75">
      <c r="A67" s="23" t="s">
        <v>65</v>
      </c>
      <c r="B67" s="24">
        <v>8.8290999999999994E-3</v>
      </c>
      <c r="C67" s="25">
        <v>-5.2697300000000002E-2</v>
      </c>
      <c r="D67" s="25">
        <v>7.0355399999999998E-2</v>
      </c>
      <c r="E67" s="26">
        <v>0.77842120999999997</v>
      </c>
      <c r="G67" s="24">
        <v>-1.7953899999999998E-2</v>
      </c>
      <c r="H67" s="25">
        <v>-8.1460900000000003E-2</v>
      </c>
      <c r="I67" s="25">
        <v>4.5553099999999999E-2</v>
      </c>
      <c r="J67" s="27">
        <v>0.57935868000000001</v>
      </c>
      <c r="K67" s="28"/>
      <c r="L67" s="24">
        <v>1.2375000000000001E-3</v>
      </c>
      <c r="M67" s="25">
        <v>-8.7652999999999995E-2</v>
      </c>
      <c r="N67" s="25">
        <v>9.0128E-2</v>
      </c>
      <c r="O67" s="29">
        <v>0.97821864000000003</v>
      </c>
      <c r="Q67" s="24">
        <v>8.8641800000000007E-2</v>
      </c>
      <c r="R67" s="25">
        <v>1.38053E-2</v>
      </c>
      <c r="S67" s="25">
        <v>0.16347829999999999</v>
      </c>
      <c r="T67" s="29">
        <v>2.0288980000000002E-2</v>
      </c>
      <c r="V67" s="24">
        <v>5.4484699999999997E-2</v>
      </c>
      <c r="W67" s="25">
        <v>-1.30733E-2</v>
      </c>
      <c r="X67" s="25">
        <v>0.1220427</v>
      </c>
      <c r="Y67" s="29">
        <v>0.11387395</v>
      </c>
      <c r="AA67" s="24">
        <v>0.13130020000000001</v>
      </c>
      <c r="AB67" s="25">
        <v>4.26577E-2</v>
      </c>
      <c r="AC67" s="25">
        <v>0.21994259999999999</v>
      </c>
      <c r="AD67" s="29">
        <v>3.71858E-3</v>
      </c>
      <c r="AF67" s="24">
        <v>0.18702079999999999</v>
      </c>
      <c r="AG67" s="25">
        <v>0.1507445</v>
      </c>
      <c r="AH67" s="25">
        <v>0.2232971</v>
      </c>
      <c r="AI67" s="29">
        <v>8.8049999999999995E-24</v>
      </c>
      <c r="AK67" s="24">
        <v>-2.2827199999999999E-2</v>
      </c>
      <c r="AL67" s="25">
        <v>-8.2621100000000003E-2</v>
      </c>
      <c r="AM67" s="25">
        <v>3.6966600000000002E-2</v>
      </c>
      <c r="AN67" s="29">
        <v>0.45423517000000002</v>
      </c>
    </row>
    <row r="68" spans="1:40" s="2" customFormat="1" ht="15.75">
      <c r="A68" s="23" t="s">
        <v>66</v>
      </c>
      <c r="B68" s="24">
        <v>-1.5799E-3</v>
      </c>
      <c r="C68" s="25">
        <v>-6.3882400000000006E-2</v>
      </c>
      <c r="D68" s="25">
        <v>6.0722699999999998E-2</v>
      </c>
      <c r="E68" s="26">
        <v>0.96034306999999997</v>
      </c>
      <c r="G68" s="24">
        <v>-3.2017799999999999E-2</v>
      </c>
      <c r="H68" s="25">
        <v>-9.7151600000000005E-2</v>
      </c>
      <c r="I68" s="25">
        <v>3.3116E-2</v>
      </c>
      <c r="J68" s="27">
        <v>0.33515622</v>
      </c>
      <c r="K68" s="28"/>
      <c r="L68" s="24">
        <v>-1.3669000000000001E-2</v>
      </c>
      <c r="M68" s="25">
        <v>-0.1029364</v>
      </c>
      <c r="N68" s="25">
        <v>7.5598499999999999E-2</v>
      </c>
      <c r="O68" s="29">
        <v>0.76395321999999999</v>
      </c>
      <c r="Q68" s="24">
        <v>8.85156E-2</v>
      </c>
      <c r="R68" s="25">
        <v>1.3561E-2</v>
      </c>
      <c r="S68" s="25">
        <v>0.16347030000000001</v>
      </c>
      <c r="T68" s="29">
        <v>2.0666839999999999E-2</v>
      </c>
      <c r="V68" s="24">
        <v>1.9278799999999999E-2</v>
      </c>
      <c r="W68" s="25">
        <v>-4.9767100000000002E-2</v>
      </c>
      <c r="X68" s="25">
        <v>8.8324700000000006E-2</v>
      </c>
      <c r="Y68" s="29">
        <v>0.58399661000000003</v>
      </c>
      <c r="AA68" s="24">
        <v>0.113039</v>
      </c>
      <c r="AB68" s="25">
        <v>2.83249E-2</v>
      </c>
      <c r="AC68" s="25">
        <v>0.19775319999999999</v>
      </c>
      <c r="AD68" s="29">
        <v>8.9468499999999992E-3</v>
      </c>
      <c r="AF68" s="24">
        <v>0.15622420000000001</v>
      </c>
      <c r="AG68" s="25">
        <v>0.1214611</v>
      </c>
      <c r="AH68" s="25">
        <v>0.1909874</v>
      </c>
      <c r="AI68" s="29">
        <v>1.7089999999999999E-18</v>
      </c>
      <c r="AK68" s="24">
        <v>-2.7490799999999999E-2</v>
      </c>
      <c r="AL68" s="25">
        <v>-8.7230299999999997E-2</v>
      </c>
      <c r="AM68" s="25">
        <v>3.2248699999999998E-2</v>
      </c>
      <c r="AN68" s="29">
        <v>0.36701906000000001</v>
      </c>
    </row>
    <row r="69" spans="1:40" s="2" customFormat="1" ht="15.75">
      <c r="A69" s="23" t="s">
        <v>67</v>
      </c>
      <c r="B69" s="24">
        <v>-1.1612000000000001E-2</v>
      </c>
      <c r="C69" s="25">
        <v>-8.4849099999999997E-2</v>
      </c>
      <c r="D69" s="25">
        <v>6.1624999999999999E-2</v>
      </c>
      <c r="E69" s="26">
        <v>0.75588197999999995</v>
      </c>
      <c r="G69" s="24">
        <v>-0.1158117</v>
      </c>
      <c r="H69" s="25">
        <v>-0.17740149999999999</v>
      </c>
      <c r="I69" s="25">
        <v>-5.4221999999999999E-2</v>
      </c>
      <c r="J69" s="27">
        <v>2.3198000000000001E-4</v>
      </c>
      <c r="K69" s="28"/>
      <c r="L69" s="24">
        <v>-6.5067899999999998E-2</v>
      </c>
      <c r="M69" s="25">
        <v>-0.14195720000000001</v>
      </c>
      <c r="N69" s="25">
        <v>1.1821399999999999E-2</v>
      </c>
      <c r="O69" s="29">
        <v>9.7133780000000003E-2</v>
      </c>
      <c r="Q69" s="24">
        <v>2.9693299999999999E-2</v>
      </c>
      <c r="R69" s="25">
        <v>-3.7719500000000003E-2</v>
      </c>
      <c r="S69" s="25">
        <v>9.7106100000000001E-2</v>
      </c>
      <c r="T69" s="29">
        <v>0.38773993000000001</v>
      </c>
      <c r="V69" s="24">
        <v>-3.3107900000000003E-2</v>
      </c>
      <c r="W69" s="25">
        <v>-0.1015351</v>
      </c>
      <c r="X69" s="25">
        <v>3.5319299999999998E-2</v>
      </c>
      <c r="Y69" s="29">
        <v>0.34274968</v>
      </c>
      <c r="AA69" s="24">
        <v>0.1254603</v>
      </c>
      <c r="AB69" s="25">
        <v>4.87888E-2</v>
      </c>
      <c r="AC69" s="25">
        <v>0.2021318</v>
      </c>
      <c r="AD69" s="29">
        <v>1.35553E-3</v>
      </c>
      <c r="AF69" s="24">
        <v>0.15324270000000001</v>
      </c>
      <c r="AG69" s="25">
        <v>0.118143</v>
      </c>
      <c r="AH69" s="25">
        <v>0.1883425</v>
      </c>
      <c r="AI69" s="29">
        <v>1.504E-17</v>
      </c>
      <c r="AK69" s="24">
        <v>6.3950099999999996E-2</v>
      </c>
      <c r="AL69" s="25">
        <v>2.0128E-2</v>
      </c>
      <c r="AM69" s="25">
        <v>0.1077723</v>
      </c>
      <c r="AN69" s="25">
        <v>4.2422700000000002E-3</v>
      </c>
    </row>
    <row r="70" spans="1:40" s="2" customFormat="1" ht="15.75">
      <c r="A70" s="23" t="s">
        <v>68</v>
      </c>
      <c r="B70" s="24">
        <v>8.2509999999999997E-3</v>
      </c>
      <c r="C70" s="25">
        <v>-5.3267099999999998E-2</v>
      </c>
      <c r="D70" s="25">
        <v>6.9768999999999998E-2</v>
      </c>
      <c r="E70" s="26">
        <v>0.79255845000000003</v>
      </c>
      <c r="G70" s="24">
        <v>-2.8363800000000002E-2</v>
      </c>
      <c r="H70" s="25">
        <v>-9.5158999999999994E-2</v>
      </c>
      <c r="I70" s="25">
        <v>3.84315E-2</v>
      </c>
      <c r="J70" s="27">
        <v>0.40508509999999998</v>
      </c>
      <c r="K70" s="28"/>
      <c r="L70" s="24">
        <v>-1.32979E-2</v>
      </c>
      <c r="M70" s="25">
        <v>-0.1010585</v>
      </c>
      <c r="N70" s="25">
        <v>7.4462700000000007E-2</v>
      </c>
      <c r="O70" s="29">
        <v>0.76634650000000004</v>
      </c>
      <c r="Q70" s="24">
        <v>0.10081900000000001</v>
      </c>
      <c r="R70" s="25">
        <v>2.56545E-2</v>
      </c>
      <c r="S70" s="25">
        <v>0.17598340000000001</v>
      </c>
      <c r="T70" s="29">
        <v>8.5974099999999998E-3</v>
      </c>
      <c r="V70" s="24">
        <v>3.0470199999999999E-2</v>
      </c>
      <c r="W70" s="25">
        <v>-3.7443499999999998E-2</v>
      </c>
      <c r="X70" s="25">
        <v>9.8383999999999999E-2</v>
      </c>
      <c r="Y70" s="29">
        <v>0.37897926999999998</v>
      </c>
      <c r="AA70" s="24">
        <v>0.13253619999999999</v>
      </c>
      <c r="AB70" s="25">
        <v>4.5286800000000002E-2</v>
      </c>
      <c r="AC70" s="25">
        <v>0.21978549999999999</v>
      </c>
      <c r="AD70" s="29">
        <v>2.9302099999999999E-3</v>
      </c>
      <c r="AF70" s="24">
        <v>0.16220229999999999</v>
      </c>
      <c r="AG70" s="25">
        <v>0.12935569999999999</v>
      </c>
      <c r="AH70" s="25">
        <v>0.1950489</v>
      </c>
      <c r="AI70" s="29">
        <v>5.7149999999999997E-22</v>
      </c>
      <c r="AK70" s="24">
        <v>3.2688000000000001E-3</v>
      </c>
      <c r="AL70" s="25">
        <v>-7.1237300000000003E-2</v>
      </c>
      <c r="AM70" s="25">
        <v>7.7774899999999994E-2</v>
      </c>
      <c r="AN70" s="29">
        <v>0.93146147000000001</v>
      </c>
    </row>
    <row r="71" spans="1:40" s="2" customFormat="1" ht="15.75">
      <c r="A71" s="23" t="s">
        <v>69</v>
      </c>
      <c r="B71" s="24">
        <v>8.7641000000000004E-3</v>
      </c>
      <c r="C71" s="25">
        <v>-5.3048499999999998E-2</v>
      </c>
      <c r="D71" s="25">
        <v>7.0576700000000006E-2</v>
      </c>
      <c r="E71" s="26">
        <v>0.78100208999999998</v>
      </c>
      <c r="G71" s="24">
        <v>-2.1549700000000001E-2</v>
      </c>
      <c r="H71" s="25">
        <v>-8.70866E-2</v>
      </c>
      <c r="I71" s="25">
        <v>4.39873E-2</v>
      </c>
      <c r="J71" s="27">
        <v>0.51910732999999998</v>
      </c>
      <c r="K71" s="28"/>
      <c r="L71" s="24">
        <v>-5.3968000000000002E-3</v>
      </c>
      <c r="M71" s="25">
        <v>-9.3819600000000003E-2</v>
      </c>
      <c r="N71" s="25">
        <v>8.3026000000000003E-2</v>
      </c>
      <c r="O71" s="29">
        <v>0.90472302000000004</v>
      </c>
      <c r="Q71" s="24">
        <v>9.8486799999999999E-2</v>
      </c>
      <c r="R71" s="25">
        <v>2.3592700000000001E-2</v>
      </c>
      <c r="S71" s="25">
        <v>0.1733809</v>
      </c>
      <c r="T71" s="29">
        <v>9.9877899999999999E-3</v>
      </c>
      <c r="V71" s="24">
        <v>2.8997200000000001E-2</v>
      </c>
      <c r="W71" s="25">
        <v>-3.89725E-2</v>
      </c>
      <c r="X71" s="25">
        <v>9.6966899999999995E-2</v>
      </c>
      <c r="Y71" s="29">
        <v>0.40283563</v>
      </c>
      <c r="AA71" s="24">
        <v>0.12692519999999999</v>
      </c>
      <c r="AB71" s="25">
        <v>4.0621299999999999E-2</v>
      </c>
      <c r="AC71" s="25">
        <v>0.213229</v>
      </c>
      <c r="AD71" s="29">
        <v>3.9707099999999997E-3</v>
      </c>
      <c r="AF71" s="24">
        <v>0.1836149</v>
      </c>
      <c r="AG71" s="25">
        <v>0.1475322</v>
      </c>
      <c r="AH71" s="25">
        <v>0.21969759999999999</v>
      </c>
      <c r="AI71" s="29">
        <v>3.2289999999999997E-23</v>
      </c>
      <c r="AK71" s="24">
        <v>-6.5186999999999997E-3</v>
      </c>
      <c r="AL71" s="25">
        <v>-6.5995799999999993E-2</v>
      </c>
      <c r="AM71" s="25">
        <v>5.2958400000000003E-2</v>
      </c>
      <c r="AN71" s="29">
        <v>0.82988108000000005</v>
      </c>
    </row>
    <row r="72" spans="1:40" s="2" customFormat="1" ht="15.75">
      <c r="A72" s="23" t="s">
        <v>70</v>
      </c>
      <c r="B72" s="24">
        <v>4.2954999999999998E-3</v>
      </c>
      <c r="C72" s="25">
        <v>-5.8935599999999998E-2</v>
      </c>
      <c r="D72" s="25">
        <v>6.7526600000000006E-2</v>
      </c>
      <c r="E72" s="26">
        <v>0.89403219</v>
      </c>
      <c r="G72" s="24">
        <v>-1.0725800000000001E-2</v>
      </c>
      <c r="H72" s="25">
        <v>-7.8703899999999993E-2</v>
      </c>
      <c r="I72" s="25">
        <v>5.7252200000000003E-2</v>
      </c>
      <c r="J72" s="27">
        <v>0.75703010999999998</v>
      </c>
      <c r="K72" s="28"/>
      <c r="L72" s="24">
        <v>-6.1888999999999998E-3</v>
      </c>
      <c r="M72" s="25">
        <v>-9.3731999999999996E-2</v>
      </c>
      <c r="N72" s="25">
        <v>8.1354099999999999E-2</v>
      </c>
      <c r="O72" s="29">
        <v>0.8897311</v>
      </c>
      <c r="Q72" s="24">
        <v>0.12138839999999999</v>
      </c>
      <c r="R72" s="25">
        <v>4.51726E-2</v>
      </c>
      <c r="S72" s="25">
        <v>0.19760430000000001</v>
      </c>
      <c r="T72" s="29">
        <v>1.8162499999999999E-3</v>
      </c>
      <c r="V72" s="24">
        <v>1.06374E-2</v>
      </c>
      <c r="W72" s="25">
        <v>-5.7686599999999998E-2</v>
      </c>
      <c r="X72" s="25">
        <v>7.8961400000000001E-2</v>
      </c>
      <c r="Y72" s="29">
        <v>0.76011803</v>
      </c>
      <c r="AA72" s="24">
        <v>0.1356562</v>
      </c>
      <c r="AB72" s="25">
        <v>4.9680500000000002E-2</v>
      </c>
      <c r="AC72" s="25">
        <v>0.22163179999999999</v>
      </c>
      <c r="AD72" s="29">
        <v>2.00308E-3</v>
      </c>
      <c r="AF72" s="24">
        <v>0.18763150000000001</v>
      </c>
      <c r="AG72" s="25">
        <v>0.1518081</v>
      </c>
      <c r="AH72" s="25">
        <v>0.22345480000000001</v>
      </c>
      <c r="AI72" s="29">
        <v>1.7359999999999999E-24</v>
      </c>
      <c r="AK72" s="24">
        <v>3.6149500000000001E-2</v>
      </c>
      <c r="AL72" s="25">
        <v>-2.54588E-2</v>
      </c>
      <c r="AM72" s="25">
        <v>9.7757800000000006E-2</v>
      </c>
      <c r="AN72" s="29">
        <v>0.25006856</v>
      </c>
    </row>
    <row r="73" spans="1:40" s="2" customFormat="1" ht="15.75">
      <c r="A73" s="23" t="s">
        <v>71</v>
      </c>
      <c r="B73" s="24">
        <v>8.2287999999999997E-3</v>
      </c>
      <c r="C73" s="25">
        <v>-5.3160699999999998E-2</v>
      </c>
      <c r="D73" s="25">
        <v>6.9618299999999994E-2</v>
      </c>
      <c r="E73" s="26">
        <v>0.79267991999999998</v>
      </c>
      <c r="G73" s="24">
        <v>-2.12117E-2</v>
      </c>
      <c r="H73" s="25">
        <v>-8.5835499999999995E-2</v>
      </c>
      <c r="I73" s="25">
        <v>4.3412100000000002E-2</v>
      </c>
      <c r="J73" s="27">
        <v>0.51984967000000004</v>
      </c>
      <c r="K73" s="28"/>
      <c r="L73" s="24">
        <v>-4.6322000000000004E-3</v>
      </c>
      <c r="M73" s="25">
        <v>-9.39498E-2</v>
      </c>
      <c r="N73" s="25">
        <v>8.4685399999999994E-2</v>
      </c>
      <c r="O73" s="29">
        <v>0.91898731</v>
      </c>
      <c r="Q73" s="24">
        <v>8.4264199999999997E-2</v>
      </c>
      <c r="R73" s="25">
        <v>9.0338999999999992E-3</v>
      </c>
      <c r="S73" s="25">
        <v>0.15949440000000001</v>
      </c>
      <c r="T73" s="29">
        <v>2.816451E-2</v>
      </c>
      <c r="V73" s="24">
        <v>3.44246E-2</v>
      </c>
      <c r="W73" s="25">
        <v>-3.3503499999999999E-2</v>
      </c>
      <c r="X73" s="25">
        <v>0.1023526</v>
      </c>
      <c r="Y73" s="29">
        <v>0.32036369999999997</v>
      </c>
      <c r="AA73" s="24">
        <v>0.11125930000000001</v>
      </c>
      <c r="AB73" s="25">
        <v>2.6578999999999998E-2</v>
      </c>
      <c r="AC73" s="25">
        <v>0.19593959999999999</v>
      </c>
      <c r="AD73" s="29">
        <v>1.005209E-2</v>
      </c>
      <c r="AF73" s="24">
        <v>0.1664561</v>
      </c>
      <c r="AG73" s="25">
        <v>0.13049069999999999</v>
      </c>
      <c r="AH73" s="25">
        <v>0.2024214</v>
      </c>
      <c r="AI73" s="29">
        <v>1.639E-19</v>
      </c>
      <c r="AK73" s="24">
        <v>-4.0843400000000002E-2</v>
      </c>
      <c r="AL73" s="25">
        <v>-0.1008304</v>
      </c>
      <c r="AM73" s="25">
        <v>1.9143500000000001E-2</v>
      </c>
      <c r="AN73" s="29">
        <v>0.18199884</v>
      </c>
    </row>
    <row r="74" spans="1:40" s="2" customFormat="1" ht="15.75">
      <c r="A74" s="23" t="s">
        <v>72</v>
      </c>
      <c r="B74" s="24">
        <v>9.1058000000000007E-3</v>
      </c>
      <c r="C74" s="25">
        <v>-5.15416E-2</v>
      </c>
      <c r="D74" s="25">
        <v>6.9753099999999998E-2</v>
      </c>
      <c r="E74" s="26">
        <v>0.76845182999999995</v>
      </c>
      <c r="G74" s="24">
        <v>-2.1645500000000002E-2</v>
      </c>
      <c r="H74" s="25">
        <v>-8.5858299999999999E-2</v>
      </c>
      <c r="I74" s="25">
        <v>4.2567300000000002E-2</v>
      </c>
      <c r="J74" s="27">
        <v>0.50864902000000001</v>
      </c>
      <c r="K74" s="28"/>
      <c r="L74" s="24">
        <v>-3.0216000000000002E-3</v>
      </c>
      <c r="M74" s="25">
        <v>-9.17988E-2</v>
      </c>
      <c r="N74" s="25">
        <v>8.5755600000000001E-2</v>
      </c>
      <c r="O74" s="29">
        <v>0.94678105999999995</v>
      </c>
      <c r="Q74" s="24">
        <v>8.1242900000000007E-2</v>
      </c>
      <c r="R74" s="25">
        <v>5.9462999999999998E-3</v>
      </c>
      <c r="S74" s="25">
        <v>0.1565396</v>
      </c>
      <c r="T74" s="29">
        <v>3.4469479999999997E-2</v>
      </c>
      <c r="V74" s="24">
        <v>4.3756700000000003E-2</v>
      </c>
      <c r="W74" s="25">
        <v>-2.39416E-2</v>
      </c>
      <c r="X74" s="25">
        <v>0.1114551</v>
      </c>
      <c r="Y74" s="29">
        <v>0.20506232999999999</v>
      </c>
      <c r="AA74" s="24">
        <v>0.1146302</v>
      </c>
      <c r="AB74" s="25">
        <v>2.87345E-2</v>
      </c>
      <c r="AC74" s="25">
        <v>0.20052590000000001</v>
      </c>
      <c r="AD74" s="29">
        <v>8.9381800000000004E-3</v>
      </c>
      <c r="AF74" s="24">
        <v>0.17086899999999999</v>
      </c>
      <c r="AG74" s="25">
        <v>0.13470699999999999</v>
      </c>
      <c r="AH74" s="25">
        <v>0.2070311</v>
      </c>
      <c r="AI74" s="29">
        <v>2.9019999999999998E-20</v>
      </c>
      <c r="AK74" s="24">
        <v>-4.20899E-2</v>
      </c>
      <c r="AL74" s="25">
        <v>-0.10139189999999999</v>
      </c>
      <c r="AM74" s="25">
        <v>1.72122E-2</v>
      </c>
      <c r="AN74" s="29">
        <v>0.16415608000000001</v>
      </c>
    </row>
    <row r="75" spans="1:40" s="2" customFormat="1" ht="15.75">
      <c r="A75" s="23" t="s">
        <v>73</v>
      </c>
      <c r="B75" s="24">
        <v>3.5290999999999999E-3</v>
      </c>
      <c r="C75" s="25">
        <v>-5.9480100000000001E-2</v>
      </c>
      <c r="D75" s="25">
        <v>6.6538200000000006E-2</v>
      </c>
      <c r="E75" s="26">
        <v>0.91254952</v>
      </c>
      <c r="G75" s="24">
        <v>-1.8887899999999999E-2</v>
      </c>
      <c r="H75" s="25">
        <v>-8.6526000000000006E-2</v>
      </c>
      <c r="I75" s="25">
        <v>4.87502E-2</v>
      </c>
      <c r="J75" s="27">
        <v>0.58400640000000004</v>
      </c>
      <c r="K75" s="28"/>
      <c r="L75" s="24">
        <v>-1.1441399999999999E-2</v>
      </c>
      <c r="M75" s="25">
        <v>-0.1016611</v>
      </c>
      <c r="N75" s="25">
        <v>7.8778399999999998E-2</v>
      </c>
      <c r="O75" s="29">
        <v>0.80359005999999999</v>
      </c>
      <c r="Q75" s="24">
        <v>9.5103300000000002E-2</v>
      </c>
      <c r="R75" s="25">
        <v>1.8796500000000001E-2</v>
      </c>
      <c r="S75" s="25">
        <v>0.17141000000000001</v>
      </c>
      <c r="T75" s="29">
        <v>1.4608360000000001E-2</v>
      </c>
      <c r="V75" s="24">
        <v>8.3520000000000003E-4</v>
      </c>
      <c r="W75" s="25">
        <v>-6.7943900000000002E-2</v>
      </c>
      <c r="X75" s="25">
        <v>6.9614300000000004E-2</v>
      </c>
      <c r="Y75" s="29">
        <v>0.98100114999999999</v>
      </c>
      <c r="AA75" s="24">
        <v>9.5616400000000004E-2</v>
      </c>
      <c r="AB75" s="25">
        <v>1.6701299999999999E-2</v>
      </c>
      <c r="AC75" s="25">
        <v>0.17453150000000001</v>
      </c>
      <c r="AD75" s="29">
        <v>1.7591800000000001E-2</v>
      </c>
      <c r="AF75" s="24">
        <v>0.13475090000000001</v>
      </c>
      <c r="AG75" s="25">
        <v>0.10132389999999999</v>
      </c>
      <c r="AH75" s="25">
        <v>0.16817789999999999</v>
      </c>
      <c r="AI75" s="29">
        <v>3.3410000000000001E-15</v>
      </c>
      <c r="AK75" s="24">
        <v>-3.2312E-2</v>
      </c>
      <c r="AL75" s="25">
        <v>-9.1749300000000006E-2</v>
      </c>
      <c r="AM75" s="25">
        <v>2.7125300000000001E-2</v>
      </c>
      <c r="AN75" s="29">
        <v>0.28658317999999999</v>
      </c>
    </row>
    <row r="76" spans="1:40" s="2" customFormat="1" ht="15.75">
      <c r="A76" s="23" t="s">
        <v>74</v>
      </c>
      <c r="B76" s="24">
        <v>2.1039700000000001E-2</v>
      </c>
      <c r="C76" s="25">
        <v>-4.9166599999999998E-2</v>
      </c>
      <c r="D76" s="25">
        <v>9.1245999999999994E-2</v>
      </c>
      <c r="E76" s="26">
        <v>0.55679747999999996</v>
      </c>
      <c r="G76" s="24">
        <v>-3.4019099999999997E-2</v>
      </c>
      <c r="H76" s="25">
        <v>-0.10037219999999999</v>
      </c>
      <c r="I76" s="25">
        <v>3.2334000000000002E-2</v>
      </c>
      <c r="J76" s="27">
        <v>0.31480300999999999</v>
      </c>
      <c r="K76" s="28"/>
      <c r="L76" s="24">
        <v>-8.3762999999999997E-3</v>
      </c>
      <c r="M76" s="25">
        <v>-8.7475399999999995E-2</v>
      </c>
      <c r="N76" s="25">
        <v>7.0722800000000002E-2</v>
      </c>
      <c r="O76" s="29">
        <v>0.83548146999999995</v>
      </c>
      <c r="Q76" s="24">
        <v>0.11747970000000001</v>
      </c>
      <c r="R76" s="25">
        <v>3.97869E-2</v>
      </c>
      <c r="S76" s="25">
        <v>0.1951726</v>
      </c>
      <c r="T76" s="29">
        <v>3.0626199999999998E-3</v>
      </c>
      <c r="V76" s="24">
        <v>2.16434E-2</v>
      </c>
      <c r="W76" s="25">
        <v>-4.9485800000000003E-2</v>
      </c>
      <c r="X76" s="25">
        <v>9.27727E-2</v>
      </c>
      <c r="Y76" s="29">
        <v>0.55070275000000002</v>
      </c>
      <c r="AA76" s="24">
        <v>0.21962609999999999</v>
      </c>
      <c r="AB76" s="25">
        <v>0.1188902</v>
      </c>
      <c r="AC76" s="25">
        <v>0.32036209999999998</v>
      </c>
      <c r="AD76" s="29">
        <v>2.0109999999999999E-5</v>
      </c>
      <c r="AF76" s="24">
        <v>0.2426854</v>
      </c>
      <c r="AG76" s="25">
        <v>0.20737269999999999</v>
      </c>
      <c r="AH76" s="25">
        <v>0.27799819999999997</v>
      </c>
      <c r="AI76" s="29">
        <v>1.1910000000000001E-40</v>
      </c>
      <c r="AK76" s="24">
        <v>0.19019050000000001</v>
      </c>
      <c r="AL76" s="25">
        <v>0.13871639999999999</v>
      </c>
      <c r="AM76" s="25">
        <v>0.24166460000000001</v>
      </c>
      <c r="AN76" s="29">
        <v>5.0520000000000001E-13</v>
      </c>
    </row>
    <row r="77" spans="1:40" s="2" customFormat="1" ht="15.75">
      <c r="A77" s="23" t="s">
        <v>75</v>
      </c>
      <c r="B77" s="24">
        <v>-0.13050870000000001</v>
      </c>
      <c r="C77" s="25">
        <v>-0.19409119999999999</v>
      </c>
      <c r="D77" s="25">
        <v>-6.6926200000000005E-2</v>
      </c>
      <c r="E77" s="26">
        <v>5.8860000000000002E-5</v>
      </c>
      <c r="G77" s="24">
        <v>-0.24387639999999999</v>
      </c>
      <c r="H77" s="25">
        <v>-0.3033344</v>
      </c>
      <c r="I77" s="25">
        <v>-0.18441830000000001</v>
      </c>
      <c r="J77" s="27">
        <v>1.4159999999999999E-15</v>
      </c>
      <c r="K77" s="28"/>
      <c r="L77" s="24">
        <v>-0.19967019999999999</v>
      </c>
      <c r="M77" s="25">
        <v>-0.27676099999999998</v>
      </c>
      <c r="N77" s="25">
        <v>-0.12257949999999999</v>
      </c>
      <c r="O77" s="29">
        <v>4.2119999999999999E-7</v>
      </c>
      <c r="Q77" s="24">
        <v>-0.22032959999999999</v>
      </c>
      <c r="R77" s="25">
        <v>-0.28648469999999998</v>
      </c>
      <c r="S77" s="25">
        <v>-0.15417459999999999</v>
      </c>
      <c r="T77" s="29">
        <v>8.6660000000000001E-11</v>
      </c>
      <c r="V77" s="24">
        <v>-0.21288280000000001</v>
      </c>
      <c r="W77" s="25">
        <v>-0.27238519999999999</v>
      </c>
      <c r="X77" s="25">
        <v>-0.1533804</v>
      </c>
      <c r="Y77" s="29">
        <v>3.3170000000000001E-12</v>
      </c>
      <c r="AA77" s="24">
        <v>-0.1388144</v>
      </c>
      <c r="AB77" s="25">
        <v>-0.1948637</v>
      </c>
      <c r="AC77" s="25">
        <v>-8.2765099999999994E-2</v>
      </c>
      <c r="AD77" s="29">
        <v>1.3030000000000001E-6</v>
      </c>
      <c r="AF77" s="24">
        <v>-0.39534659999999999</v>
      </c>
      <c r="AG77" s="25">
        <v>-0.42436059999999998</v>
      </c>
      <c r="AH77" s="25">
        <v>-0.36633270000000001</v>
      </c>
      <c r="AI77" s="29">
        <v>9.7E-147</v>
      </c>
      <c r="AK77" s="24">
        <v>-0.31201020000000002</v>
      </c>
      <c r="AL77" s="25">
        <v>-0.354103</v>
      </c>
      <c r="AM77" s="25">
        <v>-0.26991749999999998</v>
      </c>
      <c r="AN77" s="29">
        <v>7.3490000000000005E-47</v>
      </c>
    </row>
    <row r="78" spans="1:40" s="2" customFormat="1" ht="15.75">
      <c r="A78" s="23" t="s">
        <v>76</v>
      </c>
      <c r="B78" s="24">
        <v>-0.1310055</v>
      </c>
      <c r="C78" s="25">
        <v>-0.19500670000000001</v>
      </c>
      <c r="D78" s="25">
        <v>-6.7004300000000003E-2</v>
      </c>
      <c r="E78" s="26">
        <v>6.1680000000000006E-5</v>
      </c>
      <c r="G78" s="24">
        <v>-0.24212230000000001</v>
      </c>
      <c r="H78" s="25">
        <v>-0.3024599</v>
      </c>
      <c r="I78" s="25">
        <v>-0.1817848</v>
      </c>
      <c r="J78" s="27">
        <v>5.5620000000000001E-15</v>
      </c>
      <c r="K78" s="28"/>
      <c r="L78" s="24">
        <v>-0.20118279999999999</v>
      </c>
      <c r="M78" s="25">
        <v>-0.27911599999999998</v>
      </c>
      <c r="N78" s="25">
        <v>-0.1232496</v>
      </c>
      <c r="O78" s="29">
        <v>4.5950000000000001E-7</v>
      </c>
      <c r="Q78" s="24">
        <v>-0.2153301</v>
      </c>
      <c r="R78" s="25">
        <v>-0.28358909999999998</v>
      </c>
      <c r="S78" s="25">
        <v>-0.14707120000000001</v>
      </c>
      <c r="T78" s="29">
        <v>7.7479999999999995E-10</v>
      </c>
      <c r="V78" s="24">
        <v>-0.21340780000000001</v>
      </c>
      <c r="W78" s="25">
        <v>-0.27289930000000001</v>
      </c>
      <c r="X78" s="25">
        <v>-0.15391630000000001</v>
      </c>
      <c r="Y78" s="29">
        <v>2.915E-12</v>
      </c>
      <c r="AA78" s="24">
        <v>-0.13930129999999999</v>
      </c>
      <c r="AB78" s="25">
        <v>-0.1952372</v>
      </c>
      <c r="AC78" s="25">
        <v>-8.3365499999999995E-2</v>
      </c>
      <c r="AD78" s="29">
        <v>1.139E-6</v>
      </c>
      <c r="AF78" s="24">
        <v>-0.3751062</v>
      </c>
      <c r="AG78" s="25">
        <v>-0.40327869999999999</v>
      </c>
      <c r="AH78" s="25">
        <v>-0.34693380000000001</v>
      </c>
      <c r="AI78" s="29">
        <v>1.2999999999999999E-140</v>
      </c>
      <c r="AK78" s="24">
        <v>-0.25392959999999998</v>
      </c>
      <c r="AL78" s="25">
        <v>-0.28828209999999999</v>
      </c>
      <c r="AM78" s="25">
        <v>-0.21957699999999999</v>
      </c>
      <c r="AN78" s="29">
        <v>1.2910000000000001E-46</v>
      </c>
    </row>
    <row r="79" spans="1:40" s="2" customFormat="1" ht="15.75">
      <c r="A79" s="23" t="s">
        <v>77</v>
      </c>
      <c r="B79" s="24">
        <v>-0.1342314</v>
      </c>
      <c r="C79" s="25">
        <v>-0.1973618</v>
      </c>
      <c r="D79" s="25">
        <v>-7.1100999999999998E-2</v>
      </c>
      <c r="E79" s="26">
        <v>3.1690000000000003E-5</v>
      </c>
      <c r="G79" s="24">
        <v>-0.24831420000000001</v>
      </c>
      <c r="H79" s="25">
        <v>-0.30770259999999999</v>
      </c>
      <c r="I79" s="25">
        <v>-0.1889258</v>
      </c>
      <c r="J79" s="27">
        <v>4.0659999999999999E-16</v>
      </c>
      <c r="K79" s="28"/>
      <c r="L79" s="24">
        <v>-0.20191319999999999</v>
      </c>
      <c r="M79" s="25">
        <v>-0.2787425</v>
      </c>
      <c r="N79" s="25">
        <v>-0.125084</v>
      </c>
      <c r="O79" s="29">
        <v>2.8550000000000001E-7</v>
      </c>
      <c r="Q79" s="24">
        <v>-0.23943439999999999</v>
      </c>
      <c r="R79" s="25">
        <v>-0.3043015</v>
      </c>
      <c r="S79" s="25">
        <v>-0.17456730000000001</v>
      </c>
      <c r="T79" s="29">
        <v>6.9469999999999996E-13</v>
      </c>
      <c r="V79" s="24">
        <v>-0.21779029999999999</v>
      </c>
      <c r="W79" s="25">
        <v>-0.27752569999999999</v>
      </c>
      <c r="X79" s="25">
        <v>-0.1580548</v>
      </c>
      <c r="Y79" s="29">
        <v>1.2999999999999999E-12</v>
      </c>
      <c r="AA79" s="24">
        <v>-0.16052259999999999</v>
      </c>
      <c r="AB79" s="25">
        <v>-0.21725920000000001</v>
      </c>
      <c r="AC79" s="25">
        <v>-0.10378610000000001</v>
      </c>
      <c r="AD79" s="29">
        <v>3.3460000000000003E-8</v>
      </c>
      <c r="AF79" s="24">
        <v>-0.39939409999999997</v>
      </c>
      <c r="AG79" s="25">
        <v>-0.42786239999999998</v>
      </c>
      <c r="AH79" s="25">
        <v>-0.37092580000000003</v>
      </c>
      <c r="AI79" s="29">
        <v>7.8900000000000003E-155</v>
      </c>
      <c r="AK79" s="24">
        <v>-0.31201800000000002</v>
      </c>
      <c r="AL79" s="25">
        <v>-0.35037600000000002</v>
      </c>
      <c r="AM79" s="25">
        <v>-0.27366000000000001</v>
      </c>
      <c r="AN79" s="29">
        <v>7.8000000000000004E-56</v>
      </c>
    </row>
    <row r="80" spans="1:40" s="2" customFormat="1" ht="15.75">
      <c r="A80" s="23" t="s">
        <v>78</v>
      </c>
      <c r="B80" s="24">
        <v>-0.1180944</v>
      </c>
      <c r="C80" s="25">
        <v>-0.18336910000000001</v>
      </c>
      <c r="D80" s="25">
        <v>-5.28198E-2</v>
      </c>
      <c r="E80" s="26">
        <v>3.9647E-4</v>
      </c>
      <c r="G80" s="24">
        <v>-0.22399340000000001</v>
      </c>
      <c r="H80" s="25">
        <v>-0.28627330000000001</v>
      </c>
      <c r="I80" s="25">
        <v>-0.16171340000000001</v>
      </c>
      <c r="J80" s="27">
        <v>2.339E-12</v>
      </c>
      <c r="K80" s="28"/>
      <c r="L80" s="24">
        <v>-0.1831363</v>
      </c>
      <c r="M80" s="25">
        <v>-0.26210430000000001</v>
      </c>
      <c r="N80" s="25">
        <v>-0.10416830000000001</v>
      </c>
      <c r="O80" s="29">
        <v>5.8019999999999997E-6</v>
      </c>
      <c r="Q80" s="24">
        <v>-0.1773228</v>
      </c>
      <c r="R80" s="25">
        <v>-0.25282480000000002</v>
      </c>
      <c r="S80" s="25">
        <v>-0.1018208</v>
      </c>
      <c r="T80" s="29">
        <v>4.4170000000000002E-6</v>
      </c>
      <c r="V80" s="24">
        <v>-0.20664379999999999</v>
      </c>
      <c r="W80" s="25">
        <v>-0.26632810000000001</v>
      </c>
      <c r="X80" s="25">
        <v>-0.1469596</v>
      </c>
      <c r="Y80" s="29">
        <v>1.5610000000000002E-11</v>
      </c>
      <c r="AA80" s="24">
        <v>-0.1230753</v>
      </c>
      <c r="AB80" s="25">
        <v>-0.18104480000000001</v>
      </c>
      <c r="AC80" s="25">
        <v>-6.5105700000000002E-2</v>
      </c>
      <c r="AD80" s="29">
        <v>3.2879999999999997E-5</v>
      </c>
      <c r="AF80" s="24">
        <v>-0.3413368</v>
      </c>
      <c r="AG80" s="25">
        <v>-0.3694306</v>
      </c>
      <c r="AH80" s="25">
        <v>-0.31324299999999999</v>
      </c>
      <c r="AI80" s="29">
        <v>1.1699999999999999E-118</v>
      </c>
      <c r="AK80" s="24">
        <v>-0.1980053</v>
      </c>
      <c r="AL80" s="25">
        <v>-0.2293113</v>
      </c>
      <c r="AM80" s="25">
        <v>-0.16669929999999999</v>
      </c>
      <c r="AN80" s="29">
        <v>8.8529999999999995E-35</v>
      </c>
    </row>
    <row r="81" spans="1:40" s="2" customFormat="1" ht="15.75">
      <c r="A81" s="23" t="s">
        <v>79</v>
      </c>
      <c r="B81" s="24">
        <v>-0.10933569999999999</v>
      </c>
      <c r="C81" s="25">
        <v>-0.1751838</v>
      </c>
      <c r="D81" s="25">
        <v>-4.3487600000000001E-2</v>
      </c>
      <c r="E81" s="26">
        <v>1.1465100000000001E-3</v>
      </c>
      <c r="G81" s="24">
        <v>-0.21468119999999999</v>
      </c>
      <c r="H81" s="25">
        <v>-0.27743139999999999</v>
      </c>
      <c r="I81" s="25">
        <v>-0.15193110000000001</v>
      </c>
      <c r="J81" s="27">
        <v>2.485E-11</v>
      </c>
      <c r="K81" s="28"/>
      <c r="L81" s="24">
        <v>-0.17184769999999999</v>
      </c>
      <c r="M81" s="25">
        <v>-0.25071539999999998</v>
      </c>
      <c r="N81" s="25">
        <v>-9.2980099999999996E-2</v>
      </c>
      <c r="O81" s="29">
        <v>2.035E-5</v>
      </c>
      <c r="Q81" s="24">
        <v>-0.1599836</v>
      </c>
      <c r="R81" s="25">
        <v>-0.23825660000000001</v>
      </c>
      <c r="S81" s="25">
        <v>-8.1710599999999994E-2</v>
      </c>
      <c r="T81" s="29">
        <v>6.3780000000000003E-5</v>
      </c>
      <c r="V81" s="24">
        <v>-0.2003972</v>
      </c>
      <c r="W81" s="25">
        <v>-0.26029649999999999</v>
      </c>
      <c r="X81" s="25">
        <v>-0.14049780000000001</v>
      </c>
      <c r="Y81" s="29">
        <v>7.1330000000000001E-11</v>
      </c>
      <c r="AA81" s="24">
        <v>-0.1184674</v>
      </c>
      <c r="AB81" s="25">
        <v>-0.17863039999999999</v>
      </c>
      <c r="AC81" s="25">
        <v>-5.8304399999999999E-2</v>
      </c>
      <c r="AD81" s="29">
        <v>1.1678E-4</v>
      </c>
      <c r="AF81" s="24">
        <v>-0.32612619999999998</v>
      </c>
      <c r="AG81" s="25">
        <v>-0.35422219999999999</v>
      </c>
      <c r="AH81" s="25">
        <v>-0.29803020000000002</v>
      </c>
      <c r="AI81" s="29">
        <v>5.6499999999999997E-109</v>
      </c>
      <c r="AK81" s="24">
        <v>-0.18174419999999999</v>
      </c>
      <c r="AL81" s="25">
        <v>-0.2118727</v>
      </c>
      <c r="AM81" s="25">
        <v>-0.15161569999999999</v>
      </c>
      <c r="AN81" s="29">
        <v>7.8449999999999996E-32</v>
      </c>
    </row>
    <row r="82" spans="1:40" s="2" customFormat="1" ht="15.75">
      <c r="A82" s="23" t="s">
        <v>80</v>
      </c>
      <c r="B82" s="24">
        <v>-0.1348954</v>
      </c>
      <c r="C82" s="25">
        <v>-0.19852420000000001</v>
      </c>
      <c r="D82" s="25">
        <v>-7.1266499999999997E-2</v>
      </c>
      <c r="E82" s="26">
        <v>3.3420000000000002E-5</v>
      </c>
      <c r="G82" s="24">
        <v>-0.2380071</v>
      </c>
      <c r="H82" s="25">
        <v>-0.29881669999999999</v>
      </c>
      <c r="I82" s="25">
        <v>-0.17719750000000001</v>
      </c>
      <c r="J82" s="27">
        <v>2.4659999999999999E-14</v>
      </c>
      <c r="K82" s="28"/>
      <c r="L82" s="24">
        <v>-0.20220949999999999</v>
      </c>
      <c r="M82" s="25">
        <v>-0.2810994</v>
      </c>
      <c r="N82" s="25">
        <v>-0.1233196</v>
      </c>
      <c r="O82" s="29">
        <v>5.5270000000000002E-7</v>
      </c>
      <c r="Q82" s="24">
        <v>-0.21161920000000001</v>
      </c>
      <c r="R82" s="25">
        <v>-0.28022340000000001</v>
      </c>
      <c r="S82" s="25">
        <v>-0.143015</v>
      </c>
      <c r="T82" s="29">
        <v>1.7970000000000001E-9</v>
      </c>
      <c r="V82" s="24">
        <v>-0.21689330000000001</v>
      </c>
      <c r="W82" s="25">
        <v>-0.27633980000000002</v>
      </c>
      <c r="X82" s="25">
        <v>-0.1574468</v>
      </c>
      <c r="Y82" s="29">
        <v>1.2539999999999999E-12</v>
      </c>
      <c r="AA82" s="24">
        <v>-0.13112460000000001</v>
      </c>
      <c r="AB82" s="25">
        <v>-0.18531510000000001</v>
      </c>
      <c r="AC82" s="25">
        <v>-7.6934000000000002E-2</v>
      </c>
      <c r="AD82" s="29">
        <v>2.2579999999999998E-6</v>
      </c>
      <c r="AF82" s="24">
        <v>-0.377276</v>
      </c>
      <c r="AG82" s="25">
        <v>-0.40549259999999998</v>
      </c>
      <c r="AH82" s="25">
        <v>-0.34905930000000002</v>
      </c>
      <c r="AI82" s="29">
        <v>1.05E-141</v>
      </c>
      <c r="AK82" s="24">
        <v>-0.2397531</v>
      </c>
      <c r="AL82" s="25">
        <v>-0.27493659999999998</v>
      </c>
      <c r="AM82" s="25">
        <v>-0.20456959999999999</v>
      </c>
      <c r="AN82" s="29">
        <v>5.3310000000000002E-40</v>
      </c>
    </row>
    <row r="83" spans="1:40" s="2" customFormat="1" ht="15.75">
      <c r="A83" s="23" t="s">
        <v>81</v>
      </c>
      <c r="B83" s="24">
        <v>-0.10280789999999999</v>
      </c>
      <c r="C83" s="25">
        <v>-0.16444719999999999</v>
      </c>
      <c r="D83" s="25">
        <v>-4.11686E-2</v>
      </c>
      <c r="E83" s="26">
        <v>1.0890100000000001E-3</v>
      </c>
      <c r="G83" s="24">
        <v>-0.11484999999999999</v>
      </c>
      <c r="H83" s="25">
        <v>-0.1800638</v>
      </c>
      <c r="I83" s="25">
        <v>-4.9636100000000002E-2</v>
      </c>
      <c r="J83" s="27">
        <v>5.6357E-4</v>
      </c>
      <c r="K83" s="28"/>
      <c r="L83" s="24">
        <v>-7.7047900000000002E-2</v>
      </c>
      <c r="M83" s="25">
        <v>-0.15308440000000001</v>
      </c>
      <c r="N83" s="25">
        <v>-1.0115E-3</v>
      </c>
      <c r="O83" s="29">
        <v>4.7032839999999999E-2</v>
      </c>
      <c r="Q83" s="24">
        <v>-9.0399999999999996E-4</v>
      </c>
      <c r="R83" s="25">
        <v>-9.9628400000000006E-2</v>
      </c>
      <c r="S83" s="25">
        <v>9.7820400000000002E-2</v>
      </c>
      <c r="T83" s="29">
        <v>0.98567294000000005</v>
      </c>
      <c r="V83" s="24">
        <v>-7.6833200000000004E-2</v>
      </c>
      <c r="W83" s="25">
        <v>-0.1408269</v>
      </c>
      <c r="X83" s="25">
        <v>-1.28396E-2</v>
      </c>
      <c r="Y83" s="29">
        <v>1.8643300000000002E-2</v>
      </c>
      <c r="AA83" s="24">
        <v>0.12369380000000001</v>
      </c>
      <c r="AB83" s="25">
        <v>1.7313599999999998E-2</v>
      </c>
      <c r="AC83" s="25">
        <v>0.230074</v>
      </c>
      <c r="AD83" s="29">
        <v>2.2698369999999999E-2</v>
      </c>
      <c r="AF83" s="24">
        <v>-0.12691630000000001</v>
      </c>
      <c r="AG83" s="25">
        <v>-0.1596871</v>
      </c>
      <c r="AH83" s="25">
        <v>-9.4145499999999993E-2</v>
      </c>
      <c r="AI83" s="29">
        <v>3.7429999999999998E-14</v>
      </c>
      <c r="AK83" s="24">
        <v>7.9307299999999997E-2</v>
      </c>
      <c r="AL83" s="25">
        <v>1.84607E-2</v>
      </c>
      <c r="AM83" s="25">
        <v>0.1401539</v>
      </c>
      <c r="AN83" s="29">
        <v>1.064142E-2</v>
      </c>
    </row>
    <row r="84" spans="1:40" s="2" customFormat="1" ht="15.75">
      <c r="A84" s="23" t="s">
        <v>82</v>
      </c>
      <c r="B84" s="24">
        <v>-0.12508610000000001</v>
      </c>
      <c r="C84" s="25">
        <v>-0.19060489999999999</v>
      </c>
      <c r="D84" s="25">
        <v>-5.95674E-2</v>
      </c>
      <c r="E84" s="26">
        <v>1.8582000000000001E-4</v>
      </c>
      <c r="G84" s="24">
        <v>-0.2342485</v>
      </c>
      <c r="H84" s="25">
        <v>-0.29263670000000003</v>
      </c>
      <c r="I84" s="25">
        <v>-0.1758603</v>
      </c>
      <c r="J84" s="27">
        <v>5.6369999999999999E-15</v>
      </c>
      <c r="K84" s="28"/>
      <c r="L84" s="24">
        <v>-0.1939681</v>
      </c>
      <c r="M84" s="25">
        <v>-0.26841710000000002</v>
      </c>
      <c r="N84" s="25">
        <v>-0.1195191</v>
      </c>
      <c r="O84" s="29">
        <v>3.6030000000000002E-7</v>
      </c>
      <c r="Q84" s="24">
        <v>-0.2254787</v>
      </c>
      <c r="R84" s="25">
        <v>-0.29124689999999998</v>
      </c>
      <c r="S84" s="25">
        <v>-0.15971060000000001</v>
      </c>
      <c r="T84" s="29">
        <v>2.445E-11</v>
      </c>
      <c r="V84" s="24">
        <v>-0.24773329999999999</v>
      </c>
      <c r="W84" s="25">
        <v>-0.3070369</v>
      </c>
      <c r="X84" s="25">
        <v>-0.18842980000000001</v>
      </c>
      <c r="Y84" s="29">
        <v>5.1109999999999996E-16</v>
      </c>
      <c r="AA84" s="24">
        <v>-0.15665960000000001</v>
      </c>
      <c r="AB84" s="25">
        <v>-0.21716730000000001</v>
      </c>
      <c r="AC84" s="25">
        <v>-9.6151799999999996E-2</v>
      </c>
      <c r="AD84" s="29">
        <v>4.2510000000000001E-7</v>
      </c>
      <c r="AF84" s="24">
        <v>-0.3871347</v>
      </c>
      <c r="AG84" s="25">
        <v>-0.41444629999999999</v>
      </c>
      <c r="AH84" s="25">
        <v>-0.359823</v>
      </c>
      <c r="AI84" s="29">
        <v>8.0800000000000007E-158</v>
      </c>
      <c r="AK84" s="24">
        <v>-0.40585670000000001</v>
      </c>
      <c r="AL84" s="25">
        <v>-0.45707809999999999</v>
      </c>
      <c r="AM84" s="25">
        <v>-0.35463539999999999</v>
      </c>
      <c r="AN84" s="29">
        <v>3.8539999999999999E-53</v>
      </c>
    </row>
    <row r="85" spans="1:40" s="2" customFormat="1" ht="15.75">
      <c r="A85" s="23" t="s">
        <v>83</v>
      </c>
      <c r="B85" s="24">
        <v>-0.13144110000000001</v>
      </c>
      <c r="C85" s="25">
        <v>-0.19619890000000001</v>
      </c>
      <c r="D85" s="25">
        <v>-6.6683400000000004E-2</v>
      </c>
      <c r="E85" s="26">
        <v>7.1039999999999997E-5</v>
      </c>
      <c r="G85" s="24">
        <v>-0.2354899</v>
      </c>
      <c r="H85" s="25">
        <v>-0.29422470000000001</v>
      </c>
      <c r="I85" s="25">
        <v>-0.1767552</v>
      </c>
      <c r="J85" s="27">
        <v>5.859E-15</v>
      </c>
      <c r="K85" s="28"/>
      <c r="L85" s="24">
        <v>-0.19558339999999999</v>
      </c>
      <c r="M85" s="25">
        <v>-0.27133600000000002</v>
      </c>
      <c r="N85" s="25">
        <v>-0.1198308</v>
      </c>
      <c r="O85" s="29">
        <v>4.5769999999999998E-7</v>
      </c>
      <c r="Q85" s="24">
        <v>-0.2311761</v>
      </c>
      <c r="R85" s="25">
        <v>-0.29784240000000001</v>
      </c>
      <c r="S85" s="25">
        <v>-0.16450989999999999</v>
      </c>
      <c r="T85" s="29">
        <v>1.458E-11</v>
      </c>
      <c r="V85" s="24">
        <v>-0.24869469999999999</v>
      </c>
      <c r="W85" s="25">
        <v>-0.30801640000000002</v>
      </c>
      <c r="X85" s="25">
        <v>-0.18937319999999999</v>
      </c>
      <c r="Y85" s="29">
        <v>4.0440000000000002E-16</v>
      </c>
      <c r="AA85" s="24">
        <v>-0.15908320000000001</v>
      </c>
      <c r="AB85" s="25">
        <v>-0.21971959999999999</v>
      </c>
      <c r="AC85" s="25">
        <v>-9.8446699999999998E-2</v>
      </c>
      <c r="AD85" s="29">
        <v>2.9890000000000001E-7</v>
      </c>
      <c r="AF85" s="24">
        <v>-0.38757970000000003</v>
      </c>
      <c r="AG85" s="25">
        <v>-0.41430879999999998</v>
      </c>
      <c r="AH85" s="25">
        <v>-0.36085060000000002</v>
      </c>
      <c r="AI85" s="29">
        <v>1.5900000000000001E-164</v>
      </c>
      <c r="AK85" s="24">
        <v>-0.31527179999999999</v>
      </c>
      <c r="AL85" s="25">
        <v>-0.35478969999999999</v>
      </c>
      <c r="AM85" s="25">
        <v>-0.2757539</v>
      </c>
      <c r="AN85" s="29">
        <v>7.8730000000000005E-54</v>
      </c>
    </row>
    <row r="86" spans="1:40" s="2" customFormat="1" ht="15.75">
      <c r="A86" s="23" t="s">
        <v>84</v>
      </c>
      <c r="B86" s="24">
        <v>-0.1168342</v>
      </c>
      <c r="C86" s="25">
        <v>-0.18159649999999999</v>
      </c>
      <c r="D86" s="25">
        <v>-5.2071899999999997E-2</v>
      </c>
      <c r="E86" s="26">
        <v>4.1185000000000001E-4</v>
      </c>
      <c r="G86" s="24">
        <v>-0.2206699</v>
      </c>
      <c r="H86" s="25">
        <v>-0.27895520000000001</v>
      </c>
      <c r="I86" s="25">
        <v>-0.16238469999999999</v>
      </c>
      <c r="J86" s="27">
        <v>1.6120000000000001E-13</v>
      </c>
      <c r="K86" s="28"/>
      <c r="L86" s="24">
        <v>-0.18183550000000001</v>
      </c>
      <c r="M86" s="25">
        <v>-0.2563607</v>
      </c>
      <c r="N86" s="25">
        <v>-0.1073104</v>
      </c>
      <c r="O86" s="29">
        <v>1.8610000000000001E-6</v>
      </c>
      <c r="Q86" s="24">
        <v>-0.2059251</v>
      </c>
      <c r="R86" s="25">
        <v>-0.27156520000000001</v>
      </c>
      <c r="S86" s="25">
        <v>-0.14028489999999999</v>
      </c>
      <c r="T86" s="29">
        <v>9.5690000000000008E-10</v>
      </c>
      <c r="V86" s="24">
        <v>-0.24351390000000001</v>
      </c>
      <c r="W86" s="25">
        <v>-0.30283890000000002</v>
      </c>
      <c r="X86" s="25">
        <v>-0.18418880000000001</v>
      </c>
      <c r="Y86" s="29">
        <v>1.579E-15</v>
      </c>
      <c r="AA86" s="24">
        <v>-0.1498775</v>
      </c>
      <c r="AB86" s="25">
        <v>-0.21153830000000001</v>
      </c>
      <c r="AC86" s="25">
        <v>-8.8216699999999995E-2</v>
      </c>
      <c r="AD86" s="29">
        <v>2.0320000000000002E-6</v>
      </c>
      <c r="AF86" s="24">
        <v>-0.35639399999999999</v>
      </c>
      <c r="AG86" s="25">
        <v>-0.38284509999999999</v>
      </c>
      <c r="AH86" s="25">
        <v>-0.32994289999999998</v>
      </c>
      <c r="AI86" s="29">
        <v>9.3400000000000005E-144</v>
      </c>
      <c r="AK86" s="24">
        <v>-0.31524039999999998</v>
      </c>
      <c r="AL86" s="25">
        <v>-0.35689130000000002</v>
      </c>
      <c r="AM86" s="25">
        <v>-0.27358939999999998</v>
      </c>
      <c r="AN86" s="29">
        <v>9.668E-49</v>
      </c>
    </row>
    <row r="87" spans="1:40" s="2" customFormat="1" ht="15.75">
      <c r="A87" s="23" t="s">
        <v>85</v>
      </c>
      <c r="B87" s="24">
        <v>-0.14187079999999999</v>
      </c>
      <c r="C87" s="25">
        <v>-0.2068575</v>
      </c>
      <c r="D87" s="25">
        <v>-7.6884099999999997E-2</v>
      </c>
      <c r="E87" s="26">
        <v>1.9400000000000001E-5</v>
      </c>
      <c r="G87" s="24">
        <v>-0.24602950000000001</v>
      </c>
      <c r="H87" s="25">
        <v>-0.30569269999999998</v>
      </c>
      <c r="I87" s="25">
        <v>-0.18636620000000001</v>
      </c>
      <c r="J87" s="27">
        <v>1.005E-15</v>
      </c>
      <c r="K87" s="28"/>
      <c r="L87" s="24">
        <v>-0.2066306</v>
      </c>
      <c r="M87" s="25">
        <v>-0.28381889999999999</v>
      </c>
      <c r="N87" s="25">
        <v>-0.12944230000000001</v>
      </c>
      <c r="O87" s="29">
        <v>1.719E-7</v>
      </c>
      <c r="Q87" s="24">
        <v>-0.25354549999999998</v>
      </c>
      <c r="R87" s="25">
        <v>-0.32163770000000003</v>
      </c>
      <c r="S87" s="25">
        <v>-0.18545339999999999</v>
      </c>
      <c r="T87" s="29">
        <v>4.4040000000000002E-13</v>
      </c>
      <c r="V87" s="24">
        <v>-0.25218679999999999</v>
      </c>
      <c r="W87" s="25">
        <v>-0.31169429999999998</v>
      </c>
      <c r="X87" s="25">
        <v>-0.1926794</v>
      </c>
      <c r="Y87" s="29">
        <v>1.97E-16</v>
      </c>
      <c r="AA87" s="24">
        <v>-0.17132739999999999</v>
      </c>
      <c r="AB87" s="25">
        <v>-0.23210359999999999</v>
      </c>
      <c r="AC87" s="25">
        <v>-0.1105511</v>
      </c>
      <c r="AD87" s="29">
        <v>3.7459999999999999E-8</v>
      </c>
      <c r="AF87" s="24">
        <v>-0.41071249999999998</v>
      </c>
      <c r="AG87" s="25">
        <v>-0.43782290000000001</v>
      </c>
      <c r="AH87" s="25">
        <v>-0.3836019</v>
      </c>
      <c r="AI87" s="29">
        <v>3.2000000000000001E-178</v>
      </c>
      <c r="AK87" s="24">
        <v>-0.32103169999999998</v>
      </c>
      <c r="AL87" s="25">
        <v>-0.35969879999999999</v>
      </c>
      <c r="AM87" s="25">
        <v>-0.28236470000000002</v>
      </c>
      <c r="AN87" s="29">
        <v>4.9079999999999998E-58</v>
      </c>
    </row>
    <row r="88" spans="1:40" s="2" customFormat="1" ht="15.75">
      <c r="A88" s="23" t="s">
        <v>86</v>
      </c>
      <c r="B88" s="24">
        <v>-0.14274419999999999</v>
      </c>
      <c r="C88" s="25">
        <v>-0.20796429999999999</v>
      </c>
      <c r="D88" s="25">
        <v>-7.7524099999999999E-2</v>
      </c>
      <c r="E88" s="26">
        <v>1.8470000000000001E-5</v>
      </c>
      <c r="G88" s="24">
        <v>-0.24735260000000001</v>
      </c>
      <c r="H88" s="25">
        <v>-0.30694959999999999</v>
      </c>
      <c r="I88" s="25">
        <v>-0.18775559999999999</v>
      </c>
      <c r="J88" s="27">
        <v>6.6060000000000003E-16</v>
      </c>
      <c r="K88" s="28"/>
      <c r="L88" s="24">
        <v>-0.20698839999999999</v>
      </c>
      <c r="M88" s="25">
        <v>-0.28416330000000001</v>
      </c>
      <c r="N88" s="25">
        <v>-0.1298134</v>
      </c>
      <c r="O88" s="29">
        <v>1.6290000000000001E-7</v>
      </c>
      <c r="Q88" s="24">
        <v>-0.25482959999999999</v>
      </c>
      <c r="R88" s="25">
        <v>-0.32290190000000002</v>
      </c>
      <c r="S88" s="25">
        <v>-0.18675729999999999</v>
      </c>
      <c r="T88" s="29">
        <v>3.3210000000000002E-13</v>
      </c>
      <c r="V88" s="24">
        <v>-0.25128859999999997</v>
      </c>
      <c r="W88" s="25">
        <v>-0.31079859999999998</v>
      </c>
      <c r="X88" s="25">
        <v>-0.19177849999999999</v>
      </c>
      <c r="Y88" s="29">
        <v>2.5089999999999999E-16</v>
      </c>
      <c r="AA88" s="24">
        <v>-0.17071600000000001</v>
      </c>
      <c r="AB88" s="25">
        <v>-0.23161180000000001</v>
      </c>
      <c r="AC88" s="25">
        <v>-0.1098201</v>
      </c>
      <c r="AD88" s="29">
        <v>4.4419999999999997E-8</v>
      </c>
      <c r="AF88" s="24">
        <v>-0.41010079999999999</v>
      </c>
      <c r="AG88" s="25">
        <v>-0.4372799</v>
      </c>
      <c r="AH88" s="25">
        <v>-0.38292159999999997</v>
      </c>
      <c r="AI88" s="29">
        <v>6.3799999999999997E-177</v>
      </c>
      <c r="AK88" s="24">
        <v>-0.31777169999999999</v>
      </c>
      <c r="AL88" s="25">
        <v>-0.35612149999999998</v>
      </c>
      <c r="AM88" s="25">
        <v>-0.2794219</v>
      </c>
      <c r="AN88" s="29">
        <v>8.0549999999999996E-58</v>
      </c>
    </row>
    <row r="89" spans="1:40" s="2" customFormat="1" ht="15.75">
      <c r="A89" s="23" t="s">
        <v>87</v>
      </c>
      <c r="B89" s="24">
        <v>-0.13814650000000001</v>
      </c>
      <c r="C89" s="25">
        <v>-0.20235349999999999</v>
      </c>
      <c r="D89" s="25">
        <v>-7.3939500000000005E-2</v>
      </c>
      <c r="E89" s="26">
        <v>2.55E-5</v>
      </c>
      <c r="G89" s="24">
        <v>-0.24045839999999999</v>
      </c>
      <c r="H89" s="25">
        <v>-0.30011290000000002</v>
      </c>
      <c r="I89" s="25">
        <v>-0.18080379999999999</v>
      </c>
      <c r="J89" s="27">
        <v>4.2209999999999998E-15</v>
      </c>
      <c r="K89" s="28"/>
      <c r="L89" s="24">
        <v>-0.20432719999999999</v>
      </c>
      <c r="M89" s="25">
        <v>-0.28174260000000001</v>
      </c>
      <c r="N89" s="25">
        <v>-0.12691179999999999</v>
      </c>
      <c r="O89" s="29">
        <v>2.5409999999999998E-7</v>
      </c>
      <c r="Q89" s="24">
        <v>-0.24778359999999999</v>
      </c>
      <c r="R89" s="25">
        <v>-0.31609090000000001</v>
      </c>
      <c r="S89" s="25">
        <v>-0.17947640000000001</v>
      </c>
      <c r="T89" s="29">
        <v>1.6819999999999999E-12</v>
      </c>
      <c r="V89" s="24">
        <v>-0.254695</v>
      </c>
      <c r="W89" s="25">
        <v>-0.31421349999999998</v>
      </c>
      <c r="X89" s="25">
        <v>-0.1951765</v>
      </c>
      <c r="Y89" s="29">
        <v>1.0200000000000001E-16</v>
      </c>
      <c r="AA89" s="24">
        <v>-0.17294519999999999</v>
      </c>
      <c r="AB89" s="25">
        <v>-0.23355890000000001</v>
      </c>
      <c r="AC89" s="25">
        <v>-0.1123314</v>
      </c>
      <c r="AD89" s="29">
        <v>2.5670000000000001E-8</v>
      </c>
      <c r="AF89" s="24">
        <v>-0.41203289999999998</v>
      </c>
      <c r="AG89" s="25">
        <v>-0.43894339999999998</v>
      </c>
      <c r="AH89" s="25">
        <v>-0.38512229999999997</v>
      </c>
      <c r="AI89" s="29">
        <v>1.08E-181</v>
      </c>
      <c r="AK89" s="24">
        <v>-0.33091690000000001</v>
      </c>
      <c r="AL89" s="25">
        <v>-0.37064920000000001</v>
      </c>
      <c r="AM89" s="25">
        <v>-0.29118460000000002</v>
      </c>
      <c r="AN89" s="29">
        <v>2.2129999999999999E-58</v>
      </c>
    </row>
    <row r="90" spans="1:40" s="2" customFormat="1" ht="15.75">
      <c r="A90" s="23" t="s">
        <v>88</v>
      </c>
      <c r="B90" s="24">
        <v>-8.0503900000000003E-2</v>
      </c>
      <c r="C90" s="25">
        <v>-0.14527290000000001</v>
      </c>
      <c r="D90" s="25">
        <v>-1.5734999999999999E-2</v>
      </c>
      <c r="E90" s="26">
        <v>1.4869719999999999E-2</v>
      </c>
      <c r="G90" s="24">
        <v>-8.1672900000000007E-2</v>
      </c>
      <c r="H90" s="25">
        <v>-0.139463</v>
      </c>
      <c r="I90" s="25">
        <v>-2.3882799999999999E-2</v>
      </c>
      <c r="J90" s="27">
        <v>5.6273299999999998E-3</v>
      </c>
      <c r="K90" s="28"/>
      <c r="L90" s="24">
        <v>-4.6738599999999998E-2</v>
      </c>
      <c r="M90" s="25">
        <v>-0.1218378</v>
      </c>
      <c r="N90" s="25">
        <v>2.8360699999999999E-2</v>
      </c>
      <c r="O90" s="29">
        <v>0.22237100000000001</v>
      </c>
      <c r="Q90" s="24">
        <v>-2.70969E-2</v>
      </c>
      <c r="R90" s="25">
        <v>-0.10219300000000001</v>
      </c>
      <c r="S90" s="25">
        <v>4.7999199999999999E-2</v>
      </c>
      <c r="T90" s="29">
        <v>0.47920351999999999</v>
      </c>
      <c r="V90" s="24">
        <v>-0.178394</v>
      </c>
      <c r="W90" s="25">
        <v>-0.24000550000000001</v>
      </c>
      <c r="X90" s="25">
        <v>-0.11678239999999999</v>
      </c>
      <c r="Y90" s="29">
        <v>1.6020000000000001E-8</v>
      </c>
      <c r="AA90" s="24">
        <v>-4.2717699999999997E-2</v>
      </c>
      <c r="AB90" s="25">
        <v>-0.1030258</v>
      </c>
      <c r="AC90" s="25">
        <v>1.7590499999999998E-2</v>
      </c>
      <c r="AD90" s="29">
        <v>0.16492387999999999</v>
      </c>
      <c r="AF90" s="24">
        <v>-0.31385560000000001</v>
      </c>
      <c r="AG90" s="25">
        <v>-0.3424103</v>
      </c>
      <c r="AH90" s="25">
        <v>-0.28530090000000002</v>
      </c>
      <c r="AI90" s="29">
        <v>2.0350000000000002E-98</v>
      </c>
      <c r="AK90" s="24">
        <v>-0.15574669999999999</v>
      </c>
      <c r="AL90" s="25">
        <v>-0.19088620000000001</v>
      </c>
      <c r="AM90" s="25">
        <v>-0.1206072</v>
      </c>
      <c r="AN90" s="29">
        <v>4.9219999999999997E-18</v>
      </c>
    </row>
    <row r="91" spans="1:40" s="2" customFormat="1" ht="15.75">
      <c r="A91" s="23" t="s">
        <v>89</v>
      </c>
      <c r="B91" s="24">
        <v>-8.9420999999999997E-3</v>
      </c>
      <c r="C91" s="25">
        <v>-7.8793100000000005E-2</v>
      </c>
      <c r="D91" s="25">
        <v>6.0908900000000002E-2</v>
      </c>
      <c r="E91" s="26">
        <v>0.80180090000000004</v>
      </c>
      <c r="G91" s="24">
        <v>-3.92162E-2</v>
      </c>
      <c r="H91" s="25">
        <v>-0.1007955</v>
      </c>
      <c r="I91" s="25">
        <v>2.23632E-2</v>
      </c>
      <c r="J91" s="27">
        <v>0.21184521000000001</v>
      </c>
      <c r="K91" s="28"/>
      <c r="L91" s="24">
        <v>-5.9152299999999998E-2</v>
      </c>
      <c r="M91" s="25">
        <v>-0.1380924</v>
      </c>
      <c r="N91" s="25">
        <v>1.9787699999999998E-2</v>
      </c>
      <c r="O91" s="29">
        <v>0.14181890999999999</v>
      </c>
      <c r="Q91" s="24">
        <v>-1.43675E-2</v>
      </c>
      <c r="R91" s="25">
        <v>-8.1403799999999998E-2</v>
      </c>
      <c r="S91" s="25">
        <v>5.2668699999999999E-2</v>
      </c>
      <c r="T91" s="29">
        <v>0.67425864999999996</v>
      </c>
      <c r="V91" s="24">
        <v>-0.1457107</v>
      </c>
      <c r="W91" s="25">
        <v>-0.20917140000000001</v>
      </c>
      <c r="X91" s="25">
        <v>-8.2250100000000007E-2</v>
      </c>
      <c r="Y91" s="29">
        <v>7.1620000000000002E-6</v>
      </c>
      <c r="AA91" s="24">
        <v>-1.5500099999999999E-2</v>
      </c>
      <c r="AB91" s="25">
        <v>-7.7180700000000005E-2</v>
      </c>
      <c r="AC91" s="25">
        <v>4.6180400000000003E-2</v>
      </c>
      <c r="AD91" s="29">
        <v>0.62214773999999995</v>
      </c>
      <c r="AF91" s="24">
        <v>-2.1422400000000001E-2</v>
      </c>
      <c r="AG91" s="25">
        <v>-5.1385500000000001E-2</v>
      </c>
      <c r="AH91" s="25">
        <v>8.5406000000000006E-3</v>
      </c>
      <c r="AI91" s="29">
        <v>0.16108363000000001</v>
      </c>
      <c r="AK91" s="24">
        <v>-0.20977080000000001</v>
      </c>
      <c r="AL91" s="25">
        <v>-0.28169490000000003</v>
      </c>
      <c r="AM91" s="25">
        <v>-0.13784660000000001</v>
      </c>
      <c r="AN91" s="29">
        <v>1.144E-8</v>
      </c>
    </row>
    <row r="92" spans="1:40" s="2" customFormat="1" ht="15.75">
      <c r="A92" s="23" t="s">
        <v>90</v>
      </c>
      <c r="B92" s="24">
        <v>-2.2008799999999999E-2</v>
      </c>
      <c r="C92" s="25">
        <v>-9.0240399999999998E-2</v>
      </c>
      <c r="D92" s="25">
        <v>4.6222899999999997E-2</v>
      </c>
      <c r="E92" s="26">
        <v>0.52709002000000005</v>
      </c>
      <c r="G92" s="24">
        <v>-5.4897700000000001E-2</v>
      </c>
      <c r="H92" s="25">
        <v>-0.11658830000000001</v>
      </c>
      <c r="I92" s="25">
        <v>6.7930000000000004E-3</v>
      </c>
      <c r="J92" s="27">
        <v>8.1105960000000005E-2</v>
      </c>
      <c r="K92" s="28"/>
      <c r="L92" s="24">
        <v>-6.97961E-2</v>
      </c>
      <c r="M92" s="25">
        <v>-0.1491006</v>
      </c>
      <c r="N92" s="25">
        <v>9.5083000000000008E-3</v>
      </c>
      <c r="O92" s="29">
        <v>8.4490549999999998E-2</v>
      </c>
      <c r="Q92" s="24">
        <v>-3.5478999999999997E-2</v>
      </c>
      <c r="R92" s="25">
        <v>-0.10480689999999999</v>
      </c>
      <c r="S92" s="25">
        <v>3.3848999999999997E-2</v>
      </c>
      <c r="T92" s="29">
        <v>0.31563533999999999</v>
      </c>
      <c r="V92" s="24">
        <v>-0.14942639999999999</v>
      </c>
      <c r="W92" s="25">
        <v>-0.2128254</v>
      </c>
      <c r="X92" s="25">
        <v>-8.6027400000000004E-2</v>
      </c>
      <c r="Y92" s="29">
        <v>4.0849999999999999E-6</v>
      </c>
      <c r="AA92" s="24">
        <v>-2.2851099999999999E-2</v>
      </c>
      <c r="AB92" s="25">
        <v>-8.4517400000000006E-2</v>
      </c>
      <c r="AC92" s="25">
        <v>3.8815200000000001E-2</v>
      </c>
      <c r="AD92" s="29">
        <v>0.46743514000000003</v>
      </c>
      <c r="AF92" s="24">
        <v>-5.1929999999999997E-2</v>
      </c>
      <c r="AG92" s="25">
        <v>-8.1262399999999999E-2</v>
      </c>
      <c r="AH92" s="25">
        <v>-2.2597699999999998E-2</v>
      </c>
      <c r="AI92" s="29">
        <v>5.2344000000000002E-4</v>
      </c>
      <c r="AK92" s="24">
        <v>-0.1816509</v>
      </c>
      <c r="AL92" s="25">
        <v>-0.23883560000000001</v>
      </c>
      <c r="AM92" s="25">
        <v>-0.1244662</v>
      </c>
      <c r="AN92" s="29">
        <v>5.1369999999999999E-10</v>
      </c>
    </row>
    <row r="93" spans="1:40" s="2" customFormat="1" ht="15.75">
      <c r="A93" s="23" t="s">
        <v>91</v>
      </c>
      <c r="B93" s="24">
        <v>-2.3124499999999999E-2</v>
      </c>
      <c r="C93" s="25">
        <v>-9.4754199999999997E-2</v>
      </c>
      <c r="D93" s="25">
        <v>4.8505199999999998E-2</v>
      </c>
      <c r="E93" s="26">
        <v>0.52673890999999995</v>
      </c>
      <c r="G93" s="24">
        <v>-7.0632399999999998E-2</v>
      </c>
      <c r="H93" s="25">
        <v>-0.13130990000000001</v>
      </c>
      <c r="I93" s="25">
        <v>-9.9548999999999992E-3</v>
      </c>
      <c r="J93" s="27">
        <v>2.253865E-2</v>
      </c>
      <c r="K93" s="28"/>
      <c r="L93" s="24">
        <v>-7.97012E-2</v>
      </c>
      <c r="M93" s="25">
        <v>-0.1569227</v>
      </c>
      <c r="N93" s="25">
        <v>-2.4797E-3</v>
      </c>
      <c r="O93" s="29">
        <v>4.309139E-2</v>
      </c>
      <c r="Q93" s="24">
        <v>-3.64026E-2</v>
      </c>
      <c r="R93" s="25">
        <v>-0.1024769</v>
      </c>
      <c r="S93" s="25">
        <v>2.9671800000000002E-2</v>
      </c>
      <c r="T93" s="29">
        <v>0.28002550999999998</v>
      </c>
      <c r="V93" s="24">
        <v>-0.14391000000000001</v>
      </c>
      <c r="W93" s="25">
        <v>-0.20713309999999999</v>
      </c>
      <c r="X93" s="25">
        <v>-8.0686900000000006E-2</v>
      </c>
      <c r="Y93" s="29">
        <v>8.5769999999999994E-6</v>
      </c>
      <c r="AA93" s="24">
        <v>-1.12987E-2</v>
      </c>
      <c r="AB93" s="25">
        <v>-7.1099399999999993E-2</v>
      </c>
      <c r="AC93" s="25">
        <v>4.8501900000000001E-2</v>
      </c>
      <c r="AD93" s="29">
        <v>0.71098786999999997</v>
      </c>
      <c r="AF93" s="24">
        <v>-3.8527199999999998E-2</v>
      </c>
      <c r="AG93" s="25">
        <v>-6.8303699999999995E-2</v>
      </c>
      <c r="AH93" s="25">
        <v>-8.7507999999999996E-3</v>
      </c>
      <c r="AI93" s="29">
        <v>1.1224649999999999E-2</v>
      </c>
      <c r="AK93" s="24">
        <v>-0.15036189999999999</v>
      </c>
      <c r="AL93" s="25">
        <v>-0.20645759999999999</v>
      </c>
      <c r="AM93" s="25">
        <v>-9.4266199999999994E-2</v>
      </c>
      <c r="AN93" s="29">
        <v>1.5440000000000001E-7</v>
      </c>
    </row>
    <row r="94" spans="1:40" s="2" customFormat="1" ht="15.75">
      <c r="A94" s="23" t="s">
        <v>92</v>
      </c>
      <c r="B94" s="24">
        <v>-3.8305899999999997E-2</v>
      </c>
      <c r="C94" s="25">
        <v>-0.1022641</v>
      </c>
      <c r="D94" s="25">
        <v>2.5652299999999999E-2</v>
      </c>
      <c r="E94" s="26">
        <v>0.24031716</v>
      </c>
      <c r="G94" s="24">
        <v>-6.6752500000000006E-2</v>
      </c>
      <c r="H94" s="25">
        <v>-0.12972520000000001</v>
      </c>
      <c r="I94" s="25">
        <v>-3.7799000000000001E-3</v>
      </c>
      <c r="J94" s="27">
        <v>3.775568E-2</v>
      </c>
      <c r="K94" s="28"/>
      <c r="L94" s="24">
        <v>-7.8924800000000003E-2</v>
      </c>
      <c r="M94" s="25">
        <v>-0.1608058</v>
      </c>
      <c r="N94" s="25">
        <v>2.9562E-3</v>
      </c>
      <c r="O94" s="29">
        <v>5.885406E-2</v>
      </c>
      <c r="Q94" s="24">
        <v>-6.8546099999999999E-2</v>
      </c>
      <c r="R94" s="25">
        <v>-0.14505709999999999</v>
      </c>
      <c r="S94" s="25">
        <v>7.9649999999999999E-3</v>
      </c>
      <c r="T94" s="29">
        <v>7.9065330000000003E-2</v>
      </c>
      <c r="V94" s="24">
        <v>-0.16491400000000001</v>
      </c>
      <c r="W94" s="25">
        <v>-0.2284534</v>
      </c>
      <c r="X94" s="25">
        <v>-0.1013746</v>
      </c>
      <c r="Y94" s="29">
        <v>3.9840000000000002E-7</v>
      </c>
      <c r="AA94" s="24">
        <v>-5.84567E-2</v>
      </c>
      <c r="AB94" s="25">
        <v>-0.1218761</v>
      </c>
      <c r="AC94" s="25">
        <v>4.9627999999999999E-3</v>
      </c>
      <c r="AD94" s="29">
        <v>7.0800859999999993E-2</v>
      </c>
      <c r="AF94" s="24">
        <v>-0.1134082</v>
      </c>
      <c r="AG94" s="25">
        <v>-0.14132980000000001</v>
      </c>
      <c r="AH94" s="25">
        <v>-8.5486699999999999E-2</v>
      </c>
      <c r="AI94" s="29">
        <v>2.0779999999999998E-15</v>
      </c>
      <c r="AK94" s="24">
        <v>-0.25273289999999998</v>
      </c>
      <c r="AL94" s="25">
        <v>-0.31010330000000003</v>
      </c>
      <c r="AM94" s="25">
        <v>-0.19536249999999999</v>
      </c>
      <c r="AN94" s="29">
        <v>7.7540000000000005E-18</v>
      </c>
    </row>
    <row r="95" spans="1:40" s="2" customFormat="1" ht="15.75">
      <c r="A95" s="23" t="s">
        <v>93</v>
      </c>
      <c r="B95" s="24">
        <v>-3.8533299999999999E-2</v>
      </c>
      <c r="C95" s="25">
        <v>-0.1024776</v>
      </c>
      <c r="D95" s="25">
        <v>2.5411099999999999E-2</v>
      </c>
      <c r="E95" s="26">
        <v>0.23743682999999999</v>
      </c>
      <c r="G95" s="24">
        <v>-6.7570400000000003E-2</v>
      </c>
      <c r="H95" s="25">
        <v>-0.13081719999999999</v>
      </c>
      <c r="I95" s="25">
        <v>-4.3236000000000004E-3</v>
      </c>
      <c r="J95" s="27">
        <v>3.6276240000000001E-2</v>
      </c>
      <c r="K95" s="28"/>
      <c r="L95" s="24">
        <v>-8.0240400000000003E-2</v>
      </c>
      <c r="M95" s="25">
        <v>-0.16217139999999999</v>
      </c>
      <c r="N95" s="25">
        <v>1.6907000000000001E-3</v>
      </c>
      <c r="O95" s="29">
        <v>5.4912710000000003E-2</v>
      </c>
      <c r="Q95" s="24">
        <v>-7.4533199999999994E-2</v>
      </c>
      <c r="R95" s="25">
        <v>-0.15186040000000001</v>
      </c>
      <c r="S95" s="25">
        <v>2.794E-3</v>
      </c>
      <c r="T95" s="29">
        <v>5.8861330000000003E-2</v>
      </c>
      <c r="V95" s="24">
        <v>-0.16587940000000001</v>
      </c>
      <c r="W95" s="25">
        <v>-0.2295681</v>
      </c>
      <c r="X95" s="25">
        <v>-0.1021907</v>
      </c>
      <c r="Y95" s="29">
        <v>3.6320000000000002E-7</v>
      </c>
      <c r="AA95" s="24">
        <v>-6.1912200000000001E-2</v>
      </c>
      <c r="AB95" s="25">
        <v>-0.12594140000000001</v>
      </c>
      <c r="AC95" s="25">
        <v>2.1169000000000001E-3</v>
      </c>
      <c r="AD95" s="29">
        <v>5.8060880000000002E-2</v>
      </c>
      <c r="AF95" s="24">
        <v>-0.1190283</v>
      </c>
      <c r="AG95" s="25">
        <v>-0.14727889999999999</v>
      </c>
      <c r="AH95" s="25">
        <v>-9.07776E-2</v>
      </c>
      <c r="AI95" s="29">
        <v>1.8580000000000001E-16</v>
      </c>
      <c r="AK95" s="24">
        <v>-0.25756780000000001</v>
      </c>
      <c r="AL95" s="25">
        <v>-0.31500860000000003</v>
      </c>
      <c r="AM95" s="25">
        <v>-0.2001271</v>
      </c>
      <c r="AN95" s="29">
        <v>2.0259999999999999E-18</v>
      </c>
    </row>
    <row r="96" spans="1:40" s="2" customFormat="1" ht="15.75">
      <c r="A96" s="23" t="s">
        <v>94</v>
      </c>
      <c r="B96" s="24">
        <v>-3.5953499999999999E-2</v>
      </c>
      <c r="C96" s="25">
        <v>-0.1001866</v>
      </c>
      <c r="D96" s="25">
        <v>2.8279599999999998E-2</v>
      </c>
      <c r="E96" s="26">
        <v>0.27247036000000002</v>
      </c>
      <c r="G96" s="24">
        <v>-5.2521199999999997E-2</v>
      </c>
      <c r="H96" s="25">
        <v>-0.1139458</v>
      </c>
      <c r="I96" s="25">
        <v>8.9035E-3</v>
      </c>
      <c r="J96" s="27">
        <v>9.3725639999999999E-2</v>
      </c>
      <c r="K96" s="28"/>
      <c r="L96" s="24">
        <v>-6.7221500000000003E-2</v>
      </c>
      <c r="M96" s="25">
        <v>-0.14845610000000001</v>
      </c>
      <c r="N96" s="25">
        <v>1.4013100000000001E-2</v>
      </c>
      <c r="O96" s="29">
        <v>0.10476596000000001</v>
      </c>
      <c r="Q96" s="24">
        <v>-3.6914799999999998E-2</v>
      </c>
      <c r="R96" s="25">
        <v>-0.10911940000000001</v>
      </c>
      <c r="S96" s="25">
        <v>3.5289899999999999E-2</v>
      </c>
      <c r="T96" s="29">
        <v>0.31611117</v>
      </c>
      <c r="V96" s="24">
        <v>-0.15998889999999999</v>
      </c>
      <c r="W96" s="25">
        <v>-0.22307679999999999</v>
      </c>
      <c r="X96" s="25">
        <v>-9.6901100000000004E-2</v>
      </c>
      <c r="Y96" s="29">
        <v>7.2549999999999998E-7</v>
      </c>
      <c r="AA96" s="24">
        <v>-4.5543100000000003E-2</v>
      </c>
      <c r="AB96" s="25">
        <v>-0.106794</v>
      </c>
      <c r="AC96" s="25">
        <v>1.5707800000000001E-2</v>
      </c>
      <c r="AD96" s="29">
        <v>0.14491744000000001</v>
      </c>
      <c r="AF96" s="24">
        <v>-8.9823E-2</v>
      </c>
      <c r="AG96" s="25">
        <v>-0.1170153</v>
      </c>
      <c r="AH96" s="25">
        <v>-6.26308E-2</v>
      </c>
      <c r="AI96" s="29">
        <v>1.035E-10</v>
      </c>
      <c r="AK96" s="24">
        <v>-0.22599449999999999</v>
      </c>
      <c r="AL96" s="25">
        <v>-0.28180919999999998</v>
      </c>
      <c r="AM96" s="25">
        <v>-0.1701799</v>
      </c>
      <c r="AN96" s="29">
        <v>2.5320000000000001E-15</v>
      </c>
    </row>
    <row r="97" spans="1:40" s="2" customFormat="1" ht="15.75">
      <c r="A97" s="23" t="s">
        <v>95</v>
      </c>
      <c r="B97" s="24">
        <v>0.10195700000000001</v>
      </c>
      <c r="C97" s="25">
        <v>2.9495400000000001E-2</v>
      </c>
      <c r="D97" s="25">
        <v>0.17441870000000001</v>
      </c>
      <c r="E97" s="26">
        <v>5.84098E-3</v>
      </c>
      <c r="G97" s="24">
        <v>0.163382</v>
      </c>
      <c r="H97" s="25">
        <v>9.4549400000000006E-2</v>
      </c>
      <c r="I97" s="25">
        <v>0.2322147</v>
      </c>
      <c r="J97" s="27">
        <v>3.4379999999999999E-6</v>
      </c>
      <c r="K97" s="28"/>
      <c r="L97" s="24">
        <v>0.13396089999999999</v>
      </c>
      <c r="M97" s="25">
        <v>5.14492E-2</v>
      </c>
      <c r="N97" s="25">
        <v>0.21647250000000001</v>
      </c>
      <c r="O97" s="29">
        <v>1.4780699999999999E-3</v>
      </c>
      <c r="Q97" s="24">
        <v>0.22602269999999999</v>
      </c>
      <c r="R97" s="25">
        <v>0.14720349999999999</v>
      </c>
      <c r="S97" s="25">
        <v>0.3048419</v>
      </c>
      <c r="T97" s="29">
        <v>2.1909999999999999E-8</v>
      </c>
      <c r="V97" s="24">
        <v>0.10484110000000001</v>
      </c>
      <c r="W97" s="25">
        <v>3.2836999999999998E-2</v>
      </c>
      <c r="X97" s="25">
        <v>0.17684510000000001</v>
      </c>
      <c r="Y97" s="29">
        <v>4.34601E-3</v>
      </c>
      <c r="AA97" s="24">
        <v>0.25056230000000002</v>
      </c>
      <c r="AB97" s="25">
        <v>0.1658327</v>
      </c>
      <c r="AC97" s="25">
        <v>0.33529199999999998</v>
      </c>
      <c r="AD97" s="29">
        <v>7.9509999999999995E-9</v>
      </c>
      <c r="AF97" s="24">
        <v>0.3509427</v>
      </c>
      <c r="AG97" s="25">
        <v>0.31725330000000002</v>
      </c>
      <c r="AH97" s="25">
        <v>0.38463219999999998</v>
      </c>
      <c r="AI97" s="29">
        <v>5.1E-89</v>
      </c>
      <c r="AK97" s="24">
        <v>0.313776</v>
      </c>
      <c r="AL97" s="25">
        <v>0.25845990000000002</v>
      </c>
      <c r="AM97" s="25">
        <v>0.36909209999999998</v>
      </c>
      <c r="AN97" s="29">
        <v>2.181E-28</v>
      </c>
    </row>
    <row r="98" spans="1:40" s="2" customFormat="1" ht="15.75">
      <c r="A98" s="23" t="s">
        <v>96</v>
      </c>
      <c r="B98" s="24">
        <v>9.1484999999999997E-2</v>
      </c>
      <c r="C98" s="25">
        <v>1.65445E-2</v>
      </c>
      <c r="D98" s="25">
        <v>0.1664255</v>
      </c>
      <c r="E98" s="26">
        <v>1.675018E-2</v>
      </c>
      <c r="G98" s="24">
        <v>0.1140636</v>
      </c>
      <c r="H98" s="25">
        <v>4.9759900000000003E-2</v>
      </c>
      <c r="I98" s="25">
        <v>0.1783672</v>
      </c>
      <c r="J98" s="27">
        <v>5.1396999999999999E-4</v>
      </c>
      <c r="K98" s="28"/>
      <c r="L98" s="24">
        <v>3.4871899999999997E-2</v>
      </c>
      <c r="M98" s="25">
        <v>-5.0172899999999999E-2</v>
      </c>
      <c r="N98" s="25">
        <v>0.1199167</v>
      </c>
      <c r="O98" s="29">
        <v>0.42135725000000002</v>
      </c>
      <c r="Q98" s="24">
        <v>0.1132558</v>
      </c>
      <c r="R98" s="25">
        <v>4.19881E-2</v>
      </c>
      <c r="S98" s="25">
        <v>0.1845234</v>
      </c>
      <c r="T98" s="29">
        <v>1.85921E-3</v>
      </c>
      <c r="V98" s="24">
        <v>-2.02366E-2</v>
      </c>
      <c r="W98" s="25">
        <v>-8.74302E-2</v>
      </c>
      <c r="X98" s="25">
        <v>4.6956999999999999E-2</v>
      </c>
      <c r="Y98" s="29">
        <v>0.55478780000000005</v>
      </c>
      <c r="AA98" s="24">
        <v>6.9642200000000001E-2</v>
      </c>
      <c r="AB98" s="25">
        <v>1.6135300000000002E-2</v>
      </c>
      <c r="AC98" s="25">
        <v>0.12314899999999999</v>
      </c>
      <c r="AD98" s="29">
        <v>1.0773929999999999E-2</v>
      </c>
      <c r="AF98" s="24">
        <v>0.197238</v>
      </c>
      <c r="AG98" s="25">
        <v>0.1711271</v>
      </c>
      <c r="AH98" s="25">
        <v>0.22334879999999999</v>
      </c>
      <c r="AI98" s="29">
        <v>1.4310000000000001E-48</v>
      </c>
      <c r="AK98" s="24">
        <v>9.3057399999999998E-2</v>
      </c>
      <c r="AL98" s="25">
        <v>3.2904299999999997E-2</v>
      </c>
      <c r="AM98" s="25">
        <v>0.1532104</v>
      </c>
      <c r="AN98" s="29">
        <v>2.4353999999999999E-3</v>
      </c>
    </row>
    <row r="99" spans="1:40" s="2" customFormat="1" ht="15.75">
      <c r="A99" s="23" t="s">
        <v>97</v>
      </c>
      <c r="B99" s="24">
        <v>5.9396299999999999E-2</v>
      </c>
      <c r="C99" s="25">
        <v>-1.8427200000000001E-2</v>
      </c>
      <c r="D99" s="25">
        <v>0.1372198</v>
      </c>
      <c r="E99" s="26">
        <v>0.13461355999999999</v>
      </c>
      <c r="G99" s="24">
        <v>3.5295399999999998E-2</v>
      </c>
      <c r="H99" s="25">
        <v>-2.72371E-2</v>
      </c>
      <c r="I99" s="25">
        <v>9.7827899999999995E-2</v>
      </c>
      <c r="J99" s="27">
        <v>0.26846691</v>
      </c>
      <c r="K99" s="28"/>
      <c r="L99" s="24">
        <v>-8.6528000000000004E-3</v>
      </c>
      <c r="M99" s="25">
        <v>-9.0303499999999995E-2</v>
      </c>
      <c r="N99" s="25">
        <v>7.2997999999999993E-2</v>
      </c>
      <c r="O99" s="29">
        <v>0.83536443999999999</v>
      </c>
      <c r="Q99" s="24">
        <v>5.6175000000000003E-2</v>
      </c>
      <c r="R99" s="25">
        <v>-1.2500600000000001E-2</v>
      </c>
      <c r="S99" s="25">
        <v>0.1248505</v>
      </c>
      <c r="T99" s="29">
        <v>0.10881918</v>
      </c>
      <c r="V99" s="24">
        <v>-2.5504099999999998E-2</v>
      </c>
      <c r="W99" s="25">
        <v>-9.2551499999999995E-2</v>
      </c>
      <c r="X99" s="25">
        <v>4.1543299999999998E-2</v>
      </c>
      <c r="Y99" s="29">
        <v>0.45570922000000003</v>
      </c>
      <c r="AA99" s="24">
        <v>6.04412E-2</v>
      </c>
      <c r="AB99" s="25">
        <v>7.1999999999999998E-3</v>
      </c>
      <c r="AC99" s="25">
        <v>0.1136823</v>
      </c>
      <c r="AD99" s="29">
        <v>2.610577E-2</v>
      </c>
      <c r="AF99" s="24">
        <v>0.27748329999999999</v>
      </c>
      <c r="AG99" s="25">
        <v>0.24412990000000001</v>
      </c>
      <c r="AH99" s="25">
        <v>0.31083670000000002</v>
      </c>
      <c r="AI99" s="29">
        <v>2.8419999999999999E-58</v>
      </c>
      <c r="AK99" s="24">
        <v>6.9754800000000006E-2</v>
      </c>
      <c r="AL99" s="25">
        <v>8.7889000000000005E-3</v>
      </c>
      <c r="AM99" s="25">
        <v>0.1307207</v>
      </c>
      <c r="AN99" s="29">
        <v>2.4937049999999999E-2</v>
      </c>
    </row>
    <row r="100" spans="1:40" s="2" customFormat="1" ht="15.75">
      <c r="A100" s="23" t="s">
        <v>98</v>
      </c>
      <c r="B100" s="24">
        <v>6.8658399999999994E-2</v>
      </c>
      <c r="C100" s="25">
        <v>-3.4291E-3</v>
      </c>
      <c r="D100" s="25">
        <v>0.1407458</v>
      </c>
      <c r="E100" s="26">
        <v>6.1928490000000003E-2</v>
      </c>
      <c r="G100" s="24">
        <v>0.11953900000000001</v>
      </c>
      <c r="H100" s="25">
        <v>5.53354E-2</v>
      </c>
      <c r="I100" s="25">
        <v>0.18374260000000001</v>
      </c>
      <c r="J100" s="27">
        <v>2.6711999999999998E-4</v>
      </c>
      <c r="K100" s="28"/>
      <c r="L100" s="24">
        <v>2.8273900000000001E-2</v>
      </c>
      <c r="M100" s="25">
        <v>-5.8104999999999997E-2</v>
      </c>
      <c r="N100" s="25">
        <v>0.1146528</v>
      </c>
      <c r="O100" s="29">
        <v>0.52094549000000001</v>
      </c>
      <c r="Q100" s="24">
        <v>8.9895000000000003E-2</v>
      </c>
      <c r="R100" s="25">
        <v>1.3497500000000001E-2</v>
      </c>
      <c r="S100" s="25">
        <v>0.16629240000000001</v>
      </c>
      <c r="T100" s="29">
        <v>2.112698E-2</v>
      </c>
      <c r="V100" s="24">
        <v>-3.8584E-2</v>
      </c>
      <c r="W100" s="25">
        <v>-0.1078563</v>
      </c>
      <c r="X100" s="25">
        <v>3.0688199999999999E-2</v>
      </c>
      <c r="Y100" s="29">
        <v>0.27477489999999999</v>
      </c>
      <c r="AA100" s="24">
        <v>9.6045400000000003E-2</v>
      </c>
      <c r="AB100" s="25">
        <v>3.4438499999999997E-2</v>
      </c>
      <c r="AC100" s="25">
        <v>0.15765219999999999</v>
      </c>
      <c r="AD100" s="29">
        <v>2.26574E-3</v>
      </c>
      <c r="AF100" s="24">
        <v>0.16086149999999999</v>
      </c>
      <c r="AG100" s="25">
        <v>0.12668399999999999</v>
      </c>
      <c r="AH100" s="25">
        <v>0.19503899999999999</v>
      </c>
      <c r="AI100" s="29">
        <v>4.046E-20</v>
      </c>
      <c r="AK100" s="24">
        <v>0.13475110000000001</v>
      </c>
      <c r="AL100" s="25">
        <v>8.1645899999999993E-2</v>
      </c>
      <c r="AM100" s="25">
        <v>0.18785640000000001</v>
      </c>
      <c r="AN100" s="29">
        <v>6.7660000000000001E-7</v>
      </c>
    </row>
    <row r="101" spans="1:40" s="2" customFormat="1" ht="15.75">
      <c r="A101" s="23" t="s">
        <v>99</v>
      </c>
      <c r="B101" s="24">
        <v>1.9463000000000001E-2</v>
      </c>
      <c r="C101" s="25">
        <v>-5.2082999999999997E-2</v>
      </c>
      <c r="D101" s="25">
        <v>9.1009099999999996E-2</v>
      </c>
      <c r="E101" s="26">
        <v>0.59375986000000003</v>
      </c>
      <c r="G101" s="24">
        <v>-8.1598599999999993E-2</v>
      </c>
      <c r="H101" s="25">
        <v>-0.14196339999999999</v>
      </c>
      <c r="I101" s="25">
        <v>-2.12339E-2</v>
      </c>
      <c r="J101" s="27">
        <v>8.0864500000000002E-3</v>
      </c>
      <c r="K101" s="28"/>
      <c r="L101" s="24">
        <v>-5.88592E-2</v>
      </c>
      <c r="M101" s="25">
        <v>-0.13302929999999999</v>
      </c>
      <c r="N101" s="25">
        <v>1.5311E-2</v>
      </c>
      <c r="O101" s="29">
        <v>0.11977599</v>
      </c>
      <c r="Q101" s="24">
        <v>-2.32792E-2</v>
      </c>
      <c r="R101" s="25">
        <v>-9.4588599999999995E-2</v>
      </c>
      <c r="S101" s="25">
        <v>4.8030200000000002E-2</v>
      </c>
      <c r="T101" s="29">
        <v>0.52205444000000001</v>
      </c>
      <c r="V101" s="24">
        <v>-2.9332500000000001E-2</v>
      </c>
      <c r="W101" s="25">
        <v>-9.5798999999999995E-2</v>
      </c>
      <c r="X101" s="25">
        <v>3.7134E-2</v>
      </c>
      <c r="Y101" s="29">
        <v>0.38683394999999998</v>
      </c>
      <c r="AA101" s="24">
        <v>-2.1343E-3</v>
      </c>
      <c r="AB101" s="25">
        <v>-5.6833799999999997E-2</v>
      </c>
      <c r="AC101" s="25">
        <v>5.2565199999999999E-2</v>
      </c>
      <c r="AD101" s="29">
        <v>0.93900492999999996</v>
      </c>
      <c r="AF101" s="24">
        <v>0.23741619999999999</v>
      </c>
      <c r="AG101" s="25">
        <v>0.20554430000000001</v>
      </c>
      <c r="AH101" s="25">
        <v>0.26928800000000003</v>
      </c>
      <c r="AI101" s="29">
        <v>2.6169999999999999E-47</v>
      </c>
      <c r="AK101" s="24">
        <v>-0.12522639999999999</v>
      </c>
      <c r="AL101" s="25">
        <v>-0.19817070000000001</v>
      </c>
      <c r="AM101" s="25">
        <v>-5.2282099999999998E-2</v>
      </c>
      <c r="AN101" s="29">
        <v>7.6970999999999995E-4</v>
      </c>
    </row>
    <row r="102" spans="1:40" s="2" customFormat="1" ht="15.75">
      <c r="A102" s="23" t="s">
        <v>100</v>
      </c>
      <c r="B102" s="24">
        <v>2.4393700000000001E-2</v>
      </c>
      <c r="C102" s="25">
        <v>-4.3928500000000002E-2</v>
      </c>
      <c r="D102" s="25">
        <v>9.2715800000000001E-2</v>
      </c>
      <c r="E102" s="26">
        <v>0.48389529999999997</v>
      </c>
      <c r="G102" s="24">
        <v>-8.8785600000000006E-2</v>
      </c>
      <c r="H102" s="25">
        <v>-0.1482975</v>
      </c>
      <c r="I102" s="25">
        <v>-2.92736E-2</v>
      </c>
      <c r="J102" s="27">
        <v>3.47248E-3</v>
      </c>
      <c r="K102" s="28"/>
      <c r="L102" s="24">
        <v>-5.51694E-2</v>
      </c>
      <c r="M102" s="25">
        <v>-0.12803980000000001</v>
      </c>
      <c r="N102" s="25">
        <v>1.7700899999999999E-2</v>
      </c>
      <c r="O102" s="29">
        <v>0.13774225000000001</v>
      </c>
      <c r="Q102" s="24">
        <v>-2.4401099999999998E-2</v>
      </c>
      <c r="R102" s="25">
        <v>-9.6938899999999995E-2</v>
      </c>
      <c r="S102" s="25">
        <v>4.81368E-2</v>
      </c>
      <c r="T102" s="29">
        <v>0.50946815000000001</v>
      </c>
      <c r="V102" s="24">
        <v>-2.0279499999999999E-2</v>
      </c>
      <c r="W102" s="25">
        <v>-8.6832800000000002E-2</v>
      </c>
      <c r="X102" s="25">
        <v>4.6273700000000001E-2</v>
      </c>
      <c r="Y102" s="29">
        <v>0.55014258999999999</v>
      </c>
      <c r="AA102" s="24">
        <v>-1.1831299999999999E-2</v>
      </c>
      <c r="AB102" s="25">
        <v>-6.8499299999999999E-2</v>
      </c>
      <c r="AC102" s="25">
        <v>4.48367E-2</v>
      </c>
      <c r="AD102" s="29">
        <v>0.68221657999999996</v>
      </c>
      <c r="AF102" s="24">
        <v>0.2287073</v>
      </c>
      <c r="AG102" s="25">
        <v>0.19674269999999999</v>
      </c>
      <c r="AH102" s="25">
        <v>0.26067190000000001</v>
      </c>
      <c r="AI102" s="29">
        <v>7.4850000000000001E-44</v>
      </c>
      <c r="AK102" s="24">
        <v>-0.1502954</v>
      </c>
      <c r="AL102" s="25">
        <v>-0.2226332</v>
      </c>
      <c r="AM102" s="25">
        <v>-7.7957700000000005E-2</v>
      </c>
      <c r="AN102" s="29">
        <v>4.71E-5</v>
      </c>
    </row>
    <row r="103" spans="1:40" s="2" customFormat="1" ht="15.75">
      <c r="A103" s="23" t="s">
        <v>101</v>
      </c>
      <c r="B103" s="24">
        <v>-7.7093999999999999E-3</v>
      </c>
      <c r="C103" s="25">
        <v>-8.4702299999999994E-2</v>
      </c>
      <c r="D103" s="25">
        <v>6.9283499999999998E-2</v>
      </c>
      <c r="E103" s="26">
        <v>0.84434456999999996</v>
      </c>
      <c r="G103" s="24">
        <v>-1.81482E-2</v>
      </c>
      <c r="H103" s="25">
        <v>-8.1155900000000003E-2</v>
      </c>
      <c r="I103" s="25">
        <v>4.4859499999999997E-2</v>
      </c>
      <c r="J103" s="27">
        <v>0.57223765000000004</v>
      </c>
      <c r="K103" s="28"/>
      <c r="L103" s="24">
        <v>-5.4940000000000003E-2</v>
      </c>
      <c r="M103" s="25">
        <v>-0.1384774</v>
      </c>
      <c r="N103" s="25">
        <v>2.8597500000000001E-2</v>
      </c>
      <c r="O103" s="29">
        <v>0.19724253999999999</v>
      </c>
      <c r="Q103" s="24">
        <v>-1.2967100000000001E-2</v>
      </c>
      <c r="R103" s="25">
        <v>-8.7334700000000001E-2</v>
      </c>
      <c r="S103" s="25">
        <v>6.14006E-2</v>
      </c>
      <c r="T103" s="29">
        <v>0.73239030999999999</v>
      </c>
      <c r="V103" s="24">
        <v>-7.5134199999999998E-2</v>
      </c>
      <c r="W103" s="25">
        <v>-0.1428267</v>
      </c>
      <c r="X103" s="25">
        <v>-7.4416999999999999E-3</v>
      </c>
      <c r="Y103" s="29">
        <v>2.962043E-2</v>
      </c>
      <c r="AA103" s="24">
        <v>5.3857799999999997E-2</v>
      </c>
      <c r="AB103" s="25">
        <v>-4.5294999999999997E-3</v>
      </c>
      <c r="AC103" s="25">
        <v>0.112245</v>
      </c>
      <c r="AD103" s="29">
        <v>7.0594450000000003E-2</v>
      </c>
      <c r="AF103" s="24">
        <v>9.5384300000000005E-2</v>
      </c>
      <c r="AG103" s="25">
        <v>6.48257E-2</v>
      </c>
      <c r="AH103" s="25">
        <v>0.1259429</v>
      </c>
      <c r="AI103" s="29">
        <v>1.0129999999999999E-9</v>
      </c>
      <c r="AK103" s="24">
        <v>7.1580099999999994E-2</v>
      </c>
      <c r="AL103" s="25">
        <v>1.9925499999999999E-2</v>
      </c>
      <c r="AM103" s="25">
        <v>0.12323480000000001</v>
      </c>
      <c r="AN103" s="29">
        <v>6.6172100000000001E-3</v>
      </c>
    </row>
    <row r="104" spans="1:40" s="2" customFormat="1" ht="15.75">
      <c r="A104" s="23" t="s">
        <v>102</v>
      </c>
      <c r="B104" s="24">
        <v>8.4307300000000002E-2</v>
      </c>
      <c r="C104" s="25">
        <v>6.4853999999999997E-3</v>
      </c>
      <c r="D104" s="25">
        <v>0.1621291</v>
      </c>
      <c r="E104" s="26">
        <v>3.3742149999999999E-2</v>
      </c>
      <c r="G104" s="24">
        <v>0.11266959999999999</v>
      </c>
      <c r="H104" s="25">
        <v>4.2358E-2</v>
      </c>
      <c r="I104" s="25">
        <v>0.18298120000000001</v>
      </c>
      <c r="J104" s="27">
        <v>1.6978399999999999E-3</v>
      </c>
      <c r="K104" s="28"/>
      <c r="L104" s="24">
        <v>7.9606999999999997E-2</v>
      </c>
      <c r="M104" s="25">
        <v>-1.5074999999999999E-3</v>
      </c>
      <c r="N104" s="25">
        <v>0.16072159999999999</v>
      </c>
      <c r="O104" s="29">
        <v>5.440706E-2</v>
      </c>
      <c r="Q104" s="24">
        <v>0.21727969999999999</v>
      </c>
      <c r="R104" s="25">
        <v>0.1326447</v>
      </c>
      <c r="S104" s="25">
        <v>0.30191469999999998</v>
      </c>
      <c r="T104" s="29">
        <v>5.3050000000000005E-7</v>
      </c>
      <c r="V104" s="24">
        <v>0.1836024</v>
      </c>
      <c r="W104" s="25">
        <v>0.1112423</v>
      </c>
      <c r="X104" s="25">
        <v>0.25596239999999998</v>
      </c>
      <c r="Y104" s="29">
        <v>7.1559999999999998E-7</v>
      </c>
      <c r="AA104" s="24">
        <v>0.3072957</v>
      </c>
      <c r="AB104" s="25">
        <v>0.2081826</v>
      </c>
      <c r="AC104" s="25">
        <v>0.40640880000000001</v>
      </c>
      <c r="AD104" s="29">
        <v>1.486E-9</v>
      </c>
      <c r="AF104" s="24">
        <v>0.34488279999999999</v>
      </c>
      <c r="AG104" s="25">
        <v>0.31471890000000002</v>
      </c>
      <c r="AH104" s="25">
        <v>0.37504680000000001</v>
      </c>
      <c r="AI104" s="29">
        <v>5.3100000000000002E-106</v>
      </c>
      <c r="AK104" s="24">
        <v>0.4045434</v>
      </c>
      <c r="AL104" s="25">
        <v>0.34962349999999998</v>
      </c>
      <c r="AM104" s="25">
        <v>0.45946330000000002</v>
      </c>
      <c r="AN104" s="29">
        <v>2.549E-46</v>
      </c>
    </row>
    <row r="105" spans="1:40" s="2" customFormat="1" ht="15.75">
      <c r="A105" s="23" t="s">
        <v>103</v>
      </c>
      <c r="B105" s="24">
        <v>6.9703200000000007E-2</v>
      </c>
      <c r="C105" s="25">
        <v>9.7338000000000008E-3</v>
      </c>
      <c r="D105" s="25">
        <v>0.1296727</v>
      </c>
      <c r="E105" s="26">
        <v>2.2742149999999999E-2</v>
      </c>
      <c r="G105" s="24">
        <v>0.18254519999999999</v>
      </c>
      <c r="H105" s="25">
        <v>0.10989110000000001</v>
      </c>
      <c r="I105" s="25">
        <v>0.25519930000000002</v>
      </c>
      <c r="J105" s="27">
        <v>8.9680000000000004E-7</v>
      </c>
      <c r="K105" s="28"/>
      <c r="L105" s="24">
        <v>0.17532220000000001</v>
      </c>
      <c r="M105" s="25">
        <v>9.8325099999999999E-2</v>
      </c>
      <c r="N105" s="25">
        <v>0.25231930000000002</v>
      </c>
      <c r="O105" s="29">
        <v>8.5210000000000002E-6</v>
      </c>
      <c r="Q105" s="24">
        <v>0.22594790000000001</v>
      </c>
      <c r="R105" s="25">
        <v>0.13095979999999999</v>
      </c>
      <c r="S105" s="25">
        <v>0.3209361</v>
      </c>
      <c r="T105" s="29">
        <v>3.3330000000000001E-6</v>
      </c>
      <c r="V105" s="24">
        <v>0.1812309</v>
      </c>
      <c r="W105" s="25">
        <v>0.11910900000000001</v>
      </c>
      <c r="X105" s="25">
        <v>0.24335270000000001</v>
      </c>
      <c r="Y105" s="29">
        <v>1.2520000000000001E-8</v>
      </c>
      <c r="AA105" s="24">
        <v>0.23044580000000001</v>
      </c>
      <c r="AB105" s="25">
        <v>0.14229629999999999</v>
      </c>
      <c r="AC105" s="25">
        <v>0.31859530000000003</v>
      </c>
      <c r="AD105" s="29">
        <v>3.2879999999999998E-7</v>
      </c>
      <c r="AF105" s="24">
        <v>0.33718120000000001</v>
      </c>
      <c r="AG105" s="25">
        <v>0.30834650000000002</v>
      </c>
      <c r="AH105" s="25">
        <v>0.36601590000000001</v>
      </c>
      <c r="AI105" s="29">
        <v>1.4999999999999999E-110</v>
      </c>
      <c r="AK105" s="24">
        <v>0.3964086</v>
      </c>
      <c r="AL105" s="25">
        <v>0.3448792</v>
      </c>
      <c r="AM105" s="25">
        <v>0.44793810000000001</v>
      </c>
      <c r="AN105" s="29">
        <v>2.8650000000000001E-50</v>
      </c>
    </row>
    <row r="106" spans="1:40" s="2" customFormat="1" ht="15.75">
      <c r="A106" s="23" t="s">
        <v>104</v>
      </c>
      <c r="B106" s="24">
        <v>-4.9677300000000001E-2</v>
      </c>
      <c r="C106" s="25">
        <v>-0.10222349999999999</v>
      </c>
      <c r="D106" s="25">
        <v>2.8687999999999999E-3</v>
      </c>
      <c r="E106" s="26">
        <v>6.3876199999999994E-2</v>
      </c>
      <c r="G106" s="24">
        <v>-1.91792E-2</v>
      </c>
      <c r="H106" s="25">
        <v>-9.1614500000000001E-2</v>
      </c>
      <c r="I106" s="25">
        <v>5.3256100000000001E-2</v>
      </c>
      <c r="J106" s="27">
        <v>0.60364541999999999</v>
      </c>
      <c r="K106" s="28"/>
      <c r="L106" s="24">
        <v>5.7428999999999996E-3</v>
      </c>
      <c r="M106" s="25">
        <v>-7.2179199999999999E-2</v>
      </c>
      <c r="N106" s="25">
        <v>8.3665000000000003E-2</v>
      </c>
      <c r="O106" s="29">
        <v>0.88507623000000002</v>
      </c>
      <c r="Q106" s="24">
        <v>-0.1162079</v>
      </c>
      <c r="R106" s="25">
        <v>-0.19952710000000001</v>
      </c>
      <c r="S106" s="25">
        <v>-3.2888599999999997E-2</v>
      </c>
      <c r="T106" s="29">
        <v>6.2937999999999996E-3</v>
      </c>
      <c r="V106" s="24">
        <v>-8.8968999999999993E-3</v>
      </c>
      <c r="W106" s="25">
        <v>-7.5154799999999994E-2</v>
      </c>
      <c r="X106" s="25">
        <v>5.7361000000000002E-2</v>
      </c>
      <c r="Y106" s="29">
        <v>0.79229490999999996</v>
      </c>
      <c r="AA106" s="24">
        <v>-1.6554200000000002E-2</v>
      </c>
      <c r="AB106" s="25">
        <v>-8.2730799999999993E-2</v>
      </c>
      <c r="AC106" s="25">
        <v>4.9622399999999997E-2</v>
      </c>
      <c r="AD106" s="29">
        <v>0.62373526000000001</v>
      </c>
      <c r="AF106" s="24">
        <v>-7.2935200000000006E-2</v>
      </c>
      <c r="AG106" s="25">
        <v>-0.1044677</v>
      </c>
      <c r="AH106" s="25">
        <v>-4.1402700000000001E-2</v>
      </c>
      <c r="AI106" s="29">
        <v>5.9109999999999998E-6</v>
      </c>
      <c r="AK106" s="24">
        <v>1.8970899999999999E-2</v>
      </c>
      <c r="AL106" s="25">
        <v>-4.5592899999999999E-2</v>
      </c>
      <c r="AM106" s="25">
        <v>8.3534600000000001E-2</v>
      </c>
      <c r="AN106" s="29">
        <v>0.56461331999999997</v>
      </c>
    </row>
    <row r="107" spans="1:40" s="2" customFormat="1" ht="15.75">
      <c r="A107" s="23" t="s">
        <v>105</v>
      </c>
      <c r="B107" s="24">
        <v>-0.1459945</v>
      </c>
      <c r="C107" s="25">
        <v>-0.20772570000000001</v>
      </c>
      <c r="D107" s="25">
        <v>-8.4263199999999996E-2</v>
      </c>
      <c r="E107" s="26">
        <v>3.7280000000000001E-6</v>
      </c>
      <c r="G107" s="24">
        <v>-0.26801380000000002</v>
      </c>
      <c r="H107" s="25">
        <v>-0.33048820000000001</v>
      </c>
      <c r="I107" s="25">
        <v>-0.20553940000000001</v>
      </c>
      <c r="J107" s="27">
        <v>7.1230000000000001E-17</v>
      </c>
      <c r="K107" s="28"/>
      <c r="L107" s="24">
        <v>-0.202986</v>
      </c>
      <c r="M107" s="25">
        <v>-0.27784219999999998</v>
      </c>
      <c r="N107" s="25">
        <v>-0.12812970000000001</v>
      </c>
      <c r="O107" s="29">
        <v>1.192E-7</v>
      </c>
      <c r="Q107" s="24">
        <v>-0.27429609999999999</v>
      </c>
      <c r="R107" s="25">
        <v>-0.34515200000000001</v>
      </c>
      <c r="S107" s="25">
        <v>-0.20344019999999999</v>
      </c>
      <c r="T107" s="29">
        <v>5.2839999999999999E-14</v>
      </c>
      <c r="V107" s="24">
        <v>-0.22122259999999999</v>
      </c>
      <c r="W107" s="25">
        <v>-0.27966000000000002</v>
      </c>
      <c r="X107" s="25">
        <v>-0.16278529999999999</v>
      </c>
      <c r="Y107" s="29">
        <v>1.816E-13</v>
      </c>
      <c r="AA107" s="24">
        <v>-0.190638</v>
      </c>
      <c r="AB107" s="25">
        <v>-0.25957669999999999</v>
      </c>
      <c r="AC107" s="25">
        <v>-0.1216993</v>
      </c>
      <c r="AD107" s="29">
        <v>6.7150000000000002E-8</v>
      </c>
      <c r="AF107" s="24">
        <v>-0.39159559999999999</v>
      </c>
      <c r="AG107" s="25">
        <v>-0.41823090000000002</v>
      </c>
      <c r="AH107" s="25">
        <v>-0.36496030000000002</v>
      </c>
      <c r="AI107" s="29">
        <v>7.5900000000000004E-169</v>
      </c>
      <c r="AK107" s="24">
        <v>-0.4062074</v>
      </c>
      <c r="AL107" s="25">
        <v>-0.45198969999999999</v>
      </c>
      <c r="AM107" s="25">
        <v>-0.360425</v>
      </c>
      <c r="AN107" s="29">
        <v>8.4759999999999999E-66</v>
      </c>
    </row>
    <row r="108" spans="1:40" s="2" customFormat="1" ht="15.75">
      <c r="A108" s="23" t="s">
        <v>106</v>
      </c>
      <c r="B108" s="24">
        <v>-1.4452400000000001E-2</v>
      </c>
      <c r="C108" s="25">
        <v>-7.6812400000000003E-2</v>
      </c>
      <c r="D108" s="25">
        <v>4.7907600000000002E-2</v>
      </c>
      <c r="E108" s="26">
        <v>0.64952200999999998</v>
      </c>
      <c r="G108" s="24">
        <v>-4.7063399999999998E-2</v>
      </c>
      <c r="H108" s="25">
        <v>-0.1104792</v>
      </c>
      <c r="I108" s="25">
        <v>1.63523E-2</v>
      </c>
      <c r="J108" s="27">
        <v>0.14570896</v>
      </c>
      <c r="K108" s="28"/>
      <c r="L108" s="24">
        <v>-2.8070100000000001E-2</v>
      </c>
      <c r="M108" s="25">
        <v>-0.11345429999999999</v>
      </c>
      <c r="N108" s="25">
        <v>5.73141E-2</v>
      </c>
      <c r="O108" s="29">
        <v>0.51913058000000001</v>
      </c>
      <c r="Q108" s="24">
        <v>6.6106100000000001E-2</v>
      </c>
      <c r="R108" s="25">
        <v>-6.0660000000000002E-3</v>
      </c>
      <c r="S108" s="25">
        <v>0.13827819999999999</v>
      </c>
      <c r="T108" s="29">
        <v>7.2589299999999995E-2</v>
      </c>
      <c r="V108" s="24">
        <v>-2.6771300000000001E-2</v>
      </c>
      <c r="W108" s="25">
        <v>-9.3677300000000005E-2</v>
      </c>
      <c r="X108" s="25">
        <v>4.0134700000000002E-2</v>
      </c>
      <c r="Y108" s="29">
        <v>0.43266526</v>
      </c>
      <c r="AA108" s="24">
        <v>0.1184325</v>
      </c>
      <c r="AB108" s="25">
        <v>2.71991E-2</v>
      </c>
      <c r="AC108" s="25">
        <v>0.20966589999999999</v>
      </c>
      <c r="AD108" s="29">
        <v>1.098288E-2</v>
      </c>
      <c r="AF108" s="24">
        <v>8.4028599999999995E-2</v>
      </c>
      <c r="AG108" s="25">
        <v>5.1393899999999999E-2</v>
      </c>
      <c r="AH108" s="25">
        <v>0.1166633</v>
      </c>
      <c r="AI108" s="29">
        <v>4.6310000000000001E-7</v>
      </c>
      <c r="AK108" s="24">
        <v>-7.6654E-2</v>
      </c>
      <c r="AL108" s="25">
        <v>-0.1373549</v>
      </c>
      <c r="AM108" s="25">
        <v>-1.5952999999999998E-2</v>
      </c>
      <c r="AN108" s="29">
        <v>1.3331880000000001E-2</v>
      </c>
    </row>
    <row r="109" spans="1:40" s="2" customFormat="1" ht="15.75">
      <c r="A109" s="23" t="s">
        <v>107</v>
      </c>
      <c r="B109" s="24">
        <v>8.5931499999999994E-2</v>
      </c>
      <c r="C109" s="25">
        <v>1.70324E-2</v>
      </c>
      <c r="D109" s="25">
        <v>0.15483060000000001</v>
      </c>
      <c r="E109" s="26">
        <v>1.452999E-2</v>
      </c>
      <c r="G109" s="24">
        <v>0.1697871</v>
      </c>
      <c r="H109" s="25">
        <v>9.4968999999999998E-2</v>
      </c>
      <c r="I109" s="25">
        <v>0.24460519999999999</v>
      </c>
      <c r="J109" s="27">
        <v>9.0070000000000003E-6</v>
      </c>
      <c r="K109" s="28"/>
      <c r="L109" s="24">
        <v>0.14181270000000001</v>
      </c>
      <c r="M109" s="25">
        <v>5.8979799999999999E-2</v>
      </c>
      <c r="N109" s="25">
        <v>0.2246457</v>
      </c>
      <c r="O109" s="29">
        <v>8.0334999999999998E-4</v>
      </c>
      <c r="Q109" s="24">
        <v>0.27379999999999999</v>
      </c>
      <c r="R109" s="25">
        <v>0.17812800000000001</v>
      </c>
      <c r="S109" s="25">
        <v>0.36947210000000003</v>
      </c>
      <c r="T109" s="29">
        <v>2.3350000000000001E-8</v>
      </c>
      <c r="V109" s="24">
        <v>0.1815966</v>
      </c>
      <c r="W109" s="25">
        <v>0.11314</v>
      </c>
      <c r="X109" s="25">
        <v>0.25005309999999997</v>
      </c>
      <c r="Y109" s="29">
        <v>2.2109999999999999E-7</v>
      </c>
      <c r="AA109" s="24">
        <v>0.34055049999999998</v>
      </c>
      <c r="AB109" s="25">
        <v>0.21547630000000001</v>
      </c>
      <c r="AC109" s="25">
        <v>0.4656247</v>
      </c>
      <c r="AD109" s="29">
        <v>1.059E-7</v>
      </c>
      <c r="AF109" s="24">
        <v>0.35250009999999998</v>
      </c>
      <c r="AG109" s="25">
        <v>0.31890279999999999</v>
      </c>
      <c r="AH109" s="25">
        <v>0.38609739999999998</v>
      </c>
      <c r="AI109" s="29">
        <v>3.159E-90</v>
      </c>
      <c r="AK109" s="24">
        <v>0.33897319999999997</v>
      </c>
      <c r="AL109" s="25">
        <v>0.27283239999999997</v>
      </c>
      <c r="AM109" s="25">
        <v>0.40511390000000003</v>
      </c>
      <c r="AN109" s="29">
        <v>1.5949999999999999E-23</v>
      </c>
    </row>
    <row r="110" spans="1:40" s="2" customFormat="1" ht="15.75">
      <c r="A110" s="23" t="s">
        <v>108</v>
      </c>
      <c r="B110" s="24">
        <v>5.0092200000000003E-2</v>
      </c>
      <c r="C110" s="25">
        <v>-1.7987800000000002E-2</v>
      </c>
      <c r="D110" s="25">
        <v>0.1181721</v>
      </c>
      <c r="E110" s="26">
        <v>0.14918893999999999</v>
      </c>
      <c r="G110" s="24">
        <v>9.8163799999999996E-2</v>
      </c>
      <c r="H110" s="25">
        <v>2.8263799999999999E-2</v>
      </c>
      <c r="I110" s="25">
        <v>0.16806370000000001</v>
      </c>
      <c r="J110" s="27">
        <v>5.9360000000000003E-3</v>
      </c>
      <c r="K110" s="28"/>
      <c r="L110" s="24">
        <v>8.7932899999999994E-2</v>
      </c>
      <c r="M110" s="31">
        <v>2.8350000000000001E-4</v>
      </c>
      <c r="N110" s="25">
        <v>0.1755823</v>
      </c>
      <c r="O110" s="29">
        <v>4.9264519999999999E-2</v>
      </c>
      <c r="Q110" s="24">
        <v>0.20998839999999999</v>
      </c>
      <c r="R110" s="25">
        <v>0.1242635</v>
      </c>
      <c r="S110" s="25">
        <v>0.29571330000000001</v>
      </c>
      <c r="T110" s="29">
        <v>1.6950000000000001E-6</v>
      </c>
      <c r="V110" s="24">
        <v>0.13004019999999999</v>
      </c>
      <c r="W110" s="25">
        <v>6.1735400000000003E-2</v>
      </c>
      <c r="X110" s="25">
        <v>0.1983451</v>
      </c>
      <c r="Y110" s="29">
        <v>1.9484999999999999E-4</v>
      </c>
      <c r="AA110" s="24">
        <v>0.28200839999999999</v>
      </c>
      <c r="AB110" s="25">
        <v>0.16485630000000001</v>
      </c>
      <c r="AC110" s="25">
        <v>0.39916040000000003</v>
      </c>
      <c r="AD110" s="29">
        <v>2.543E-6</v>
      </c>
      <c r="AF110" s="24">
        <v>0.28288960000000002</v>
      </c>
      <c r="AG110" s="25">
        <v>0.24893970000000001</v>
      </c>
      <c r="AH110" s="25">
        <v>0.3168396</v>
      </c>
      <c r="AI110" s="29">
        <v>1.9100000000000002E-58</v>
      </c>
      <c r="AK110" s="24">
        <v>0.1896408</v>
      </c>
      <c r="AL110" s="25">
        <v>0.12771969999999999</v>
      </c>
      <c r="AM110" s="25">
        <v>0.25156200000000001</v>
      </c>
      <c r="AN110" s="29">
        <v>2.063E-9</v>
      </c>
    </row>
    <row r="111" spans="1:40" s="2" customFormat="1" ht="15.75">
      <c r="A111" s="23" t="s">
        <v>109</v>
      </c>
      <c r="B111" s="24">
        <v>3.1993999999999998E-3</v>
      </c>
      <c r="C111" s="25">
        <v>-5.8610099999999998E-2</v>
      </c>
      <c r="D111" s="25">
        <v>6.5008999999999997E-2</v>
      </c>
      <c r="E111" s="26">
        <v>0.91915537999999997</v>
      </c>
      <c r="G111" s="24">
        <v>-2.4649399999999998E-2</v>
      </c>
      <c r="H111" s="25">
        <v>-8.8281799999999994E-2</v>
      </c>
      <c r="I111" s="25">
        <v>3.8982999999999997E-2</v>
      </c>
      <c r="J111" s="27">
        <v>0.44754224999999997</v>
      </c>
      <c r="K111" s="28"/>
      <c r="L111" s="24">
        <v>-5.3118999999999996E-3</v>
      </c>
      <c r="M111" s="25">
        <v>-9.4066899999999995E-2</v>
      </c>
      <c r="N111" s="25">
        <v>8.3443100000000006E-2</v>
      </c>
      <c r="O111" s="29">
        <v>0.90656570999999997</v>
      </c>
      <c r="Q111" s="24">
        <v>8.4488999999999995E-2</v>
      </c>
      <c r="R111" s="25">
        <v>9.9047000000000007E-3</v>
      </c>
      <c r="S111" s="25">
        <v>0.1590734</v>
      </c>
      <c r="T111" s="29">
        <v>2.6427880000000001E-2</v>
      </c>
      <c r="V111" s="24">
        <v>4.3642500000000001E-2</v>
      </c>
      <c r="W111" s="25">
        <v>-2.4233399999999999E-2</v>
      </c>
      <c r="X111" s="25">
        <v>0.1115183</v>
      </c>
      <c r="Y111" s="29">
        <v>0.20743540999999999</v>
      </c>
      <c r="AA111" s="24">
        <v>0.13214239999999999</v>
      </c>
      <c r="AB111" s="25">
        <v>4.1618500000000003E-2</v>
      </c>
      <c r="AC111" s="25">
        <v>0.22266620000000001</v>
      </c>
      <c r="AD111" s="29">
        <v>4.2479900000000001E-3</v>
      </c>
      <c r="AF111" s="24">
        <v>0.1701309</v>
      </c>
      <c r="AG111" s="25">
        <v>0.13424739999999999</v>
      </c>
      <c r="AH111" s="25">
        <v>0.20601430000000001</v>
      </c>
      <c r="AI111" s="29">
        <v>2.1689999999999999E-20</v>
      </c>
      <c r="AK111" s="24">
        <v>-4.7329599999999999E-2</v>
      </c>
      <c r="AL111" s="25">
        <v>-0.1099266</v>
      </c>
      <c r="AM111" s="25">
        <v>1.52674E-2</v>
      </c>
      <c r="AN111" s="29">
        <v>0.13832622</v>
      </c>
    </row>
    <row r="112" spans="1:40" s="2" customFormat="1" ht="15.75">
      <c r="A112" s="23" t="s">
        <v>110</v>
      </c>
      <c r="B112" s="24">
        <v>-0.1033212</v>
      </c>
      <c r="C112" s="25">
        <v>-0.1687051</v>
      </c>
      <c r="D112" s="25">
        <v>-3.7937400000000003E-2</v>
      </c>
      <c r="E112" s="26">
        <v>1.9671200000000002E-3</v>
      </c>
      <c r="G112" s="24">
        <v>-0.2095265</v>
      </c>
      <c r="H112" s="25">
        <v>-0.26906380000000002</v>
      </c>
      <c r="I112" s="25">
        <v>-0.14998929999999999</v>
      </c>
      <c r="J112" s="27">
        <v>6.7199999999999996E-12</v>
      </c>
      <c r="K112" s="28"/>
      <c r="L112" s="24">
        <v>-0.17835119999999999</v>
      </c>
      <c r="M112" s="25">
        <v>-0.2532392</v>
      </c>
      <c r="N112" s="25">
        <v>-0.10346320000000001</v>
      </c>
      <c r="O112" s="29">
        <v>3.2440000000000002E-6</v>
      </c>
      <c r="Q112" s="24">
        <v>-0.18565409999999999</v>
      </c>
      <c r="R112" s="25">
        <v>-0.25211359999999999</v>
      </c>
      <c r="S112" s="25">
        <v>-0.1191946</v>
      </c>
      <c r="T112" s="29">
        <v>4.9539999999999999E-8</v>
      </c>
      <c r="V112" s="24">
        <v>-0.23179859999999999</v>
      </c>
      <c r="W112" s="25">
        <v>-0.29221009999999997</v>
      </c>
      <c r="X112" s="25">
        <v>-0.17138700000000001</v>
      </c>
      <c r="Y112" s="29">
        <v>8.6609999999999996E-14</v>
      </c>
      <c r="AA112" s="24">
        <v>-0.1312103</v>
      </c>
      <c r="AB112" s="25">
        <v>-0.19124060000000001</v>
      </c>
      <c r="AC112" s="25">
        <v>-7.1179900000000004E-2</v>
      </c>
      <c r="AD112" s="29">
        <v>1.9170000000000001E-5</v>
      </c>
      <c r="AF112" s="24">
        <v>-0.31510860000000002</v>
      </c>
      <c r="AG112" s="25">
        <v>-0.34019270000000001</v>
      </c>
      <c r="AH112" s="25">
        <v>-0.29002440000000002</v>
      </c>
      <c r="AI112" s="29">
        <v>2.4800000000000001E-126</v>
      </c>
      <c r="AK112" s="24">
        <v>-0.3334896</v>
      </c>
      <c r="AL112" s="25">
        <v>-0.37823519999999999</v>
      </c>
      <c r="AM112" s="25">
        <v>-0.288744</v>
      </c>
      <c r="AN112" s="29">
        <v>2.3480000000000001E-47</v>
      </c>
    </row>
    <row r="113" spans="1:40" s="2" customFormat="1" ht="15.75">
      <c r="A113" s="23" t="s">
        <v>111</v>
      </c>
      <c r="B113" s="24">
        <v>-0.1037454</v>
      </c>
      <c r="C113" s="25">
        <v>-0.16971310000000001</v>
      </c>
      <c r="D113" s="25">
        <v>-3.7777600000000001E-2</v>
      </c>
      <c r="E113" s="26">
        <v>2.0673699999999998E-3</v>
      </c>
      <c r="G113" s="24">
        <v>-0.21652099999999999</v>
      </c>
      <c r="H113" s="25">
        <v>-0.2777114</v>
      </c>
      <c r="I113" s="25">
        <v>-0.15533060000000001</v>
      </c>
      <c r="J113" s="27">
        <v>5.1789999999999996E-12</v>
      </c>
      <c r="K113" s="28"/>
      <c r="L113" s="24">
        <v>-0.18822749999999999</v>
      </c>
      <c r="M113" s="25">
        <v>-0.26263920000000002</v>
      </c>
      <c r="N113" s="25">
        <v>-0.11381579999999999</v>
      </c>
      <c r="O113" s="29">
        <v>7.7400000000000002E-7</v>
      </c>
      <c r="Q113" s="24">
        <v>-0.21042459999999999</v>
      </c>
      <c r="R113" s="25">
        <v>-0.28149750000000001</v>
      </c>
      <c r="S113" s="25">
        <v>-0.1393517</v>
      </c>
      <c r="T113" s="29">
        <v>7.6489999999999995E-9</v>
      </c>
      <c r="V113" s="24">
        <v>-0.2346907</v>
      </c>
      <c r="W113" s="25">
        <v>-0.2948462</v>
      </c>
      <c r="X113" s="25">
        <v>-0.1745352</v>
      </c>
      <c r="Y113" s="29">
        <v>3.379E-14</v>
      </c>
      <c r="AA113" s="24">
        <v>-0.13849610000000001</v>
      </c>
      <c r="AB113" s="25">
        <v>-0.1995681</v>
      </c>
      <c r="AC113" s="25">
        <v>-7.7424000000000007E-2</v>
      </c>
      <c r="AD113" s="29">
        <v>9.2590000000000006E-6</v>
      </c>
      <c r="AF113" s="24">
        <v>-0.34097840000000001</v>
      </c>
      <c r="AG113" s="25">
        <v>-0.36718580000000001</v>
      </c>
      <c r="AH113" s="25">
        <v>-0.31477110000000003</v>
      </c>
      <c r="AI113" s="29">
        <v>7.8600000000000003E-135</v>
      </c>
      <c r="AK113" s="24">
        <v>-0.35824299999999998</v>
      </c>
      <c r="AL113" s="25">
        <v>-0.40535130000000003</v>
      </c>
      <c r="AM113" s="25">
        <v>-0.31113469999999999</v>
      </c>
      <c r="AN113" s="29">
        <v>3.4520000000000003E-49</v>
      </c>
    </row>
    <row r="114" spans="1:40" s="2" customFormat="1" ht="15.75">
      <c r="A114" s="23" t="s">
        <v>112</v>
      </c>
      <c r="B114" s="24">
        <v>-9.7107600000000002E-2</v>
      </c>
      <c r="C114" s="25">
        <v>-0.1613607</v>
      </c>
      <c r="D114" s="25">
        <v>-3.2854500000000002E-2</v>
      </c>
      <c r="E114" s="26">
        <v>3.07157E-3</v>
      </c>
      <c r="G114" s="24">
        <v>-0.18634319999999999</v>
      </c>
      <c r="H114" s="25">
        <v>-0.24498639999999999</v>
      </c>
      <c r="I114" s="25">
        <v>-0.12769990000000001</v>
      </c>
      <c r="J114" s="27">
        <v>5.5299999999999995E-10</v>
      </c>
      <c r="K114" s="28"/>
      <c r="L114" s="24">
        <v>-0.15165020000000001</v>
      </c>
      <c r="M114" s="25">
        <v>-0.22766639999999999</v>
      </c>
      <c r="N114" s="25">
        <v>-7.5634000000000007E-2</v>
      </c>
      <c r="O114" s="29">
        <v>9.4969999999999994E-5</v>
      </c>
      <c r="Q114" s="24">
        <v>-0.13197890000000001</v>
      </c>
      <c r="R114" s="25">
        <v>-0.1942498</v>
      </c>
      <c r="S114" s="25">
        <v>-6.9708000000000006E-2</v>
      </c>
      <c r="T114" s="29">
        <v>3.3930000000000002E-5</v>
      </c>
      <c r="V114" s="24">
        <v>-0.1694176</v>
      </c>
      <c r="W114" s="25">
        <v>-0.23464789999999999</v>
      </c>
      <c r="X114" s="25">
        <v>-0.1041873</v>
      </c>
      <c r="Y114" s="29">
        <v>3.9130000000000002E-7</v>
      </c>
      <c r="AA114" s="24">
        <v>-4.6287500000000002E-2</v>
      </c>
      <c r="AB114" s="25">
        <v>-0.1031791</v>
      </c>
      <c r="AC114" s="25">
        <v>1.06041E-2</v>
      </c>
      <c r="AD114" s="29">
        <v>0.11072019</v>
      </c>
      <c r="AF114" s="24">
        <v>-0.1104332</v>
      </c>
      <c r="AG114" s="25">
        <v>-0.13172130000000001</v>
      </c>
      <c r="AH114" s="25">
        <v>-8.9145100000000005E-2</v>
      </c>
      <c r="AI114" s="29">
        <v>4.6829999999999998E-24</v>
      </c>
      <c r="AK114" s="24">
        <v>-0.13119700000000001</v>
      </c>
      <c r="AL114" s="25">
        <v>-0.15806690000000001</v>
      </c>
      <c r="AM114" s="25">
        <v>-0.10432710000000001</v>
      </c>
      <c r="AN114" s="29">
        <v>1.614E-21</v>
      </c>
    </row>
    <row r="115" spans="1:40" s="2" customFormat="1" ht="15.75">
      <c r="A115" s="23" t="s">
        <v>113</v>
      </c>
      <c r="B115" s="24">
        <v>-2.0513E-2</v>
      </c>
      <c r="C115" s="25">
        <v>-8.3373000000000003E-2</v>
      </c>
      <c r="D115" s="25">
        <v>4.2347099999999999E-2</v>
      </c>
      <c r="E115" s="26">
        <v>0.52227551999999999</v>
      </c>
      <c r="G115" s="24">
        <v>-4.3731199999999998E-2</v>
      </c>
      <c r="H115" s="25">
        <v>-0.10739</v>
      </c>
      <c r="I115" s="25">
        <v>1.99277E-2</v>
      </c>
      <c r="J115" s="27">
        <v>0.17806654999999999</v>
      </c>
      <c r="K115" s="28"/>
      <c r="L115" s="24">
        <v>-2.4841599999999998E-2</v>
      </c>
      <c r="M115" s="25">
        <v>-0.11049399999999999</v>
      </c>
      <c r="N115" s="25">
        <v>6.0810900000000001E-2</v>
      </c>
      <c r="O115" s="29">
        <v>0.56952075000000002</v>
      </c>
      <c r="Q115" s="24">
        <v>5.8468899999999997E-2</v>
      </c>
      <c r="R115" s="25">
        <v>-1.6303100000000001E-2</v>
      </c>
      <c r="S115" s="25">
        <v>0.13324079999999999</v>
      </c>
      <c r="T115" s="29">
        <v>0.12528128999999999</v>
      </c>
      <c r="V115" s="24">
        <v>-2.3639899999999998E-2</v>
      </c>
      <c r="W115" s="25">
        <v>-8.9490200000000006E-2</v>
      </c>
      <c r="X115" s="25">
        <v>4.2210499999999998E-2</v>
      </c>
      <c r="Y115" s="29">
        <v>0.48144438000000001</v>
      </c>
      <c r="AA115" s="24">
        <v>0.1163985</v>
      </c>
      <c r="AB115" s="25">
        <v>2.47286E-2</v>
      </c>
      <c r="AC115" s="25">
        <v>0.20806830000000001</v>
      </c>
      <c r="AD115" s="29">
        <v>1.285469E-2</v>
      </c>
      <c r="AF115" s="24">
        <v>8.8279399999999994E-2</v>
      </c>
      <c r="AG115" s="25">
        <v>5.4641799999999997E-2</v>
      </c>
      <c r="AH115" s="25">
        <v>0.1219171</v>
      </c>
      <c r="AI115" s="29">
        <v>2.7819999999999999E-7</v>
      </c>
      <c r="AK115" s="24">
        <v>-7.9693700000000006E-2</v>
      </c>
      <c r="AL115" s="25">
        <v>-0.14004800000000001</v>
      </c>
      <c r="AM115" s="25">
        <v>-1.93394E-2</v>
      </c>
      <c r="AN115" s="29">
        <v>9.6644999999999995E-3</v>
      </c>
    </row>
    <row r="116" spans="1:40" s="2" customFormat="1" ht="15.75">
      <c r="A116" s="23" t="s">
        <v>114</v>
      </c>
      <c r="B116" s="32">
        <v>8.2799999999999993E-5</v>
      </c>
      <c r="C116" s="25">
        <v>-6.2997999999999998E-2</v>
      </c>
      <c r="D116" s="25">
        <v>6.3163700000000003E-2</v>
      </c>
      <c r="E116" s="26">
        <v>0.99794534999999995</v>
      </c>
      <c r="G116" s="24">
        <v>-5.2549600000000002E-2</v>
      </c>
      <c r="H116" s="25">
        <v>-0.11639629999999999</v>
      </c>
      <c r="I116" s="25">
        <v>1.1297E-2</v>
      </c>
      <c r="J116" s="27">
        <v>0.10665824</v>
      </c>
      <c r="K116" s="28"/>
      <c r="L116" s="24">
        <v>-3.2431099999999997E-2</v>
      </c>
      <c r="M116" s="25">
        <v>-0.1163757</v>
      </c>
      <c r="N116" s="25">
        <v>5.1513400000000001E-2</v>
      </c>
      <c r="O116" s="29">
        <v>0.44869000999999997</v>
      </c>
      <c r="Q116" s="24">
        <v>8.1002599999999994E-2</v>
      </c>
      <c r="R116" s="25">
        <v>9.2434000000000006E-3</v>
      </c>
      <c r="S116" s="25">
        <v>0.1527618</v>
      </c>
      <c r="T116" s="29">
        <v>2.696229E-2</v>
      </c>
      <c r="V116" s="24">
        <v>-1.4812799999999999E-2</v>
      </c>
      <c r="W116" s="25">
        <v>-8.2981100000000002E-2</v>
      </c>
      <c r="X116" s="25">
        <v>5.33555E-2</v>
      </c>
      <c r="Y116" s="29">
        <v>0.67000784999999996</v>
      </c>
      <c r="AA116" s="24">
        <v>0.1222091</v>
      </c>
      <c r="AB116" s="25">
        <v>3.2152399999999998E-2</v>
      </c>
      <c r="AC116" s="25">
        <v>0.2122658</v>
      </c>
      <c r="AD116" s="29">
        <v>7.8516799999999998E-3</v>
      </c>
      <c r="AF116" s="24">
        <v>6.0319600000000001E-2</v>
      </c>
      <c r="AG116" s="25">
        <v>2.7482300000000001E-2</v>
      </c>
      <c r="AH116" s="25">
        <v>9.3157000000000004E-2</v>
      </c>
      <c r="AI116" s="29">
        <v>3.1996999999999999E-4</v>
      </c>
      <c r="AK116" s="24">
        <v>-7.1093000000000003E-2</v>
      </c>
      <c r="AL116" s="25">
        <v>-0.13337689999999999</v>
      </c>
      <c r="AM116" s="25">
        <v>-8.8091999999999997E-3</v>
      </c>
      <c r="AN116" s="29">
        <v>2.5283949999999999E-2</v>
      </c>
    </row>
    <row r="117" spans="1:40" s="2" customFormat="1" ht="15.75">
      <c r="A117" s="23" t="s">
        <v>115</v>
      </c>
      <c r="B117" s="24">
        <v>6.5668199999999996E-2</v>
      </c>
      <c r="C117" s="25">
        <v>1.4262000000000001E-3</v>
      </c>
      <c r="D117" s="25">
        <v>0.1299101</v>
      </c>
      <c r="E117" s="26">
        <v>4.5130400000000001E-2</v>
      </c>
      <c r="G117" s="24">
        <v>0.14303779999999999</v>
      </c>
      <c r="H117" s="25">
        <v>6.4193399999999998E-2</v>
      </c>
      <c r="I117" s="25">
        <v>0.2218821</v>
      </c>
      <c r="J117" s="27">
        <v>3.8209000000000002E-4</v>
      </c>
      <c r="K117" s="28"/>
      <c r="L117" s="24">
        <v>0.1167977</v>
      </c>
      <c r="M117" s="25">
        <v>3.9715100000000003E-2</v>
      </c>
      <c r="N117" s="25">
        <v>0.19388040000000001</v>
      </c>
      <c r="O117" s="29">
        <v>3.0025099999999999E-3</v>
      </c>
      <c r="Q117" s="24">
        <v>0.2651559</v>
      </c>
      <c r="R117" s="25">
        <v>0.1554413</v>
      </c>
      <c r="S117" s="25">
        <v>0.3748706</v>
      </c>
      <c r="T117" s="29">
        <v>2.323E-6</v>
      </c>
      <c r="V117" s="24">
        <v>0.1647141</v>
      </c>
      <c r="W117" s="25">
        <v>9.6632999999999997E-2</v>
      </c>
      <c r="X117" s="25">
        <v>0.23279520000000001</v>
      </c>
      <c r="Y117" s="29">
        <v>2.2649999999999999E-6</v>
      </c>
      <c r="AA117" s="24">
        <v>0.34050150000000001</v>
      </c>
      <c r="AB117" s="25">
        <v>0.21256839999999999</v>
      </c>
      <c r="AC117" s="25">
        <v>0.46843449999999998</v>
      </c>
      <c r="AD117" s="29">
        <v>2.0170000000000001E-7</v>
      </c>
      <c r="AF117" s="24">
        <v>0.32503339999999997</v>
      </c>
      <c r="AG117" s="25">
        <v>0.29267549999999998</v>
      </c>
      <c r="AH117" s="25">
        <v>0.35739140000000003</v>
      </c>
      <c r="AI117" s="29">
        <v>3.8950000000000003E-83</v>
      </c>
      <c r="AK117" s="24">
        <v>0.42427779999999998</v>
      </c>
      <c r="AL117" s="25">
        <v>0.3547825</v>
      </c>
      <c r="AM117" s="25">
        <v>0.49377320000000002</v>
      </c>
      <c r="AN117" s="29">
        <v>1.4720000000000001E-32</v>
      </c>
    </row>
    <row r="118" spans="1:40" s="2" customFormat="1" ht="15.75">
      <c r="A118" s="23" t="s">
        <v>116</v>
      </c>
      <c r="B118" s="24">
        <v>7.5818700000000003E-2</v>
      </c>
      <c r="C118" s="25">
        <v>1.3394E-2</v>
      </c>
      <c r="D118" s="25">
        <v>0.13824330000000001</v>
      </c>
      <c r="E118" s="26">
        <v>1.731249E-2</v>
      </c>
      <c r="G118" s="24">
        <v>0.18280969999999999</v>
      </c>
      <c r="H118" s="25">
        <v>0.1031661</v>
      </c>
      <c r="I118" s="25">
        <v>0.2624533</v>
      </c>
      <c r="J118" s="27">
        <v>7.109E-6</v>
      </c>
      <c r="K118" s="28"/>
      <c r="L118" s="24">
        <v>0.145756</v>
      </c>
      <c r="M118" s="25">
        <v>7.0296200000000003E-2</v>
      </c>
      <c r="N118" s="25">
        <v>0.22121579999999999</v>
      </c>
      <c r="O118" s="29">
        <v>1.5707000000000001E-4</v>
      </c>
      <c r="Q118" s="24">
        <v>0.286522</v>
      </c>
      <c r="R118" s="25">
        <v>0.17267759999999999</v>
      </c>
      <c r="S118" s="25">
        <v>0.40036630000000001</v>
      </c>
      <c r="T118" s="29">
        <v>8.7840000000000003E-7</v>
      </c>
      <c r="V118" s="24">
        <v>0.1838815</v>
      </c>
      <c r="W118" s="25">
        <v>0.1184901</v>
      </c>
      <c r="X118" s="25">
        <v>0.24927289999999999</v>
      </c>
      <c r="Y118" s="29">
        <v>4.0439999999999997E-8</v>
      </c>
      <c r="AA118" s="24">
        <v>0.33869680000000002</v>
      </c>
      <c r="AB118" s="25">
        <v>0.2119626</v>
      </c>
      <c r="AC118" s="25">
        <v>0.46543109999999999</v>
      </c>
      <c r="AD118" s="29">
        <v>1.7989999999999999E-7</v>
      </c>
      <c r="AF118" s="24">
        <v>0.32860800000000001</v>
      </c>
      <c r="AG118" s="25">
        <v>0.29705389999999998</v>
      </c>
      <c r="AH118" s="25">
        <v>0.36016209999999999</v>
      </c>
      <c r="AI118" s="29">
        <v>5.6520000000000003E-89</v>
      </c>
      <c r="AK118" s="24">
        <v>0.44873619999999997</v>
      </c>
      <c r="AL118" s="25">
        <v>0.37866319999999998</v>
      </c>
      <c r="AM118" s="25">
        <v>0.51880910000000002</v>
      </c>
      <c r="AN118" s="29">
        <v>1.327E-35</v>
      </c>
    </row>
    <row r="119" spans="1:40" s="2" customFormat="1" ht="15.75">
      <c r="A119" s="23" t="s">
        <v>117</v>
      </c>
      <c r="B119" s="24">
        <v>-1.0799599999999999E-2</v>
      </c>
      <c r="C119" s="25">
        <v>-8.5440000000000002E-2</v>
      </c>
      <c r="D119" s="25">
        <v>6.3840800000000003E-2</v>
      </c>
      <c r="E119" s="26">
        <v>0.77663596000000001</v>
      </c>
      <c r="G119" s="24">
        <v>-0.10033300000000001</v>
      </c>
      <c r="H119" s="25">
        <v>-0.16155510000000001</v>
      </c>
      <c r="I119" s="25">
        <v>-3.9111E-2</v>
      </c>
      <c r="J119" s="27">
        <v>1.3287799999999999E-3</v>
      </c>
      <c r="K119" s="28"/>
      <c r="L119" s="24">
        <v>-5.4450400000000003E-2</v>
      </c>
      <c r="M119" s="25">
        <v>-0.13240460000000001</v>
      </c>
      <c r="N119" s="25">
        <v>2.3503900000000001E-2</v>
      </c>
      <c r="O119" s="29">
        <v>0.17086179000000001</v>
      </c>
      <c r="Q119" s="24">
        <v>5.2553900000000001E-2</v>
      </c>
      <c r="R119" s="25">
        <v>-1.68366E-2</v>
      </c>
      <c r="S119" s="25">
        <v>0.12194439999999999</v>
      </c>
      <c r="T119" s="29">
        <v>0.13759987000000001</v>
      </c>
      <c r="V119" s="24">
        <v>-9.3702999999999998E-3</v>
      </c>
      <c r="W119" s="25">
        <v>-7.9482999999999998E-2</v>
      </c>
      <c r="X119" s="25">
        <v>6.0742400000000002E-2</v>
      </c>
      <c r="Y119" s="29">
        <v>0.79324687000000005</v>
      </c>
      <c r="AA119" s="24">
        <v>0.1651484</v>
      </c>
      <c r="AB119" s="25">
        <v>8.0526299999999995E-2</v>
      </c>
      <c r="AC119" s="25">
        <v>0.24977060000000001</v>
      </c>
      <c r="AD119" s="29">
        <v>1.3417E-4</v>
      </c>
      <c r="AF119" s="24">
        <v>0.18790319999999999</v>
      </c>
      <c r="AG119" s="25">
        <v>0.15325610000000001</v>
      </c>
      <c r="AH119" s="25">
        <v>0.2225502</v>
      </c>
      <c r="AI119" s="29">
        <v>4.0659999999999999E-26</v>
      </c>
      <c r="AK119" s="24">
        <v>9.6817700000000007E-2</v>
      </c>
      <c r="AL119" s="25">
        <v>4.6808799999999998E-2</v>
      </c>
      <c r="AM119" s="25">
        <v>0.1468266</v>
      </c>
      <c r="AN119" s="29">
        <v>1.4915999999999999E-4</v>
      </c>
    </row>
    <row r="120" spans="1:40" s="2" customFormat="1" ht="15.75">
      <c r="A120" s="23" t="s">
        <v>118</v>
      </c>
      <c r="B120" s="24">
        <v>3.4835900000000003E-2</v>
      </c>
      <c r="C120" s="25">
        <v>-3.8733200000000002E-2</v>
      </c>
      <c r="D120" s="25">
        <v>0.1084051</v>
      </c>
      <c r="E120" s="26">
        <v>0.35320812000000001</v>
      </c>
      <c r="G120" s="24">
        <v>6.7704299999999995E-2</v>
      </c>
      <c r="H120" s="25">
        <v>-1.7113E-3</v>
      </c>
      <c r="I120" s="25">
        <v>0.13711989999999999</v>
      </c>
      <c r="J120" s="27">
        <v>5.591637E-2</v>
      </c>
      <c r="K120" s="28"/>
      <c r="L120" s="24">
        <v>5.9057699999999998E-2</v>
      </c>
      <c r="M120" s="25">
        <v>-2.0256099999999999E-2</v>
      </c>
      <c r="N120" s="25">
        <v>0.13837150000000001</v>
      </c>
      <c r="O120" s="29">
        <v>0.14434626</v>
      </c>
      <c r="Q120" s="24">
        <v>0.17074449999999999</v>
      </c>
      <c r="R120" s="25">
        <v>8.63371E-2</v>
      </c>
      <c r="S120" s="25">
        <v>0.25515189999999999</v>
      </c>
      <c r="T120" s="29">
        <v>7.5770000000000001E-5</v>
      </c>
      <c r="V120" s="24">
        <v>1.40261E-2</v>
      </c>
      <c r="W120" s="25">
        <v>-5.7056000000000003E-2</v>
      </c>
      <c r="X120" s="25">
        <v>8.5108299999999998E-2</v>
      </c>
      <c r="Y120" s="29">
        <v>0.69878026999999998</v>
      </c>
      <c r="AA120" s="24">
        <v>0.20795759999999999</v>
      </c>
      <c r="AB120" s="25">
        <v>0.11246299999999999</v>
      </c>
      <c r="AC120" s="25">
        <v>0.3034521</v>
      </c>
      <c r="AD120" s="29">
        <v>2.056E-5</v>
      </c>
      <c r="AF120" s="24">
        <v>0.1201155</v>
      </c>
      <c r="AG120" s="25">
        <v>8.5996000000000003E-2</v>
      </c>
      <c r="AH120" s="25">
        <v>0.15423490000000001</v>
      </c>
      <c r="AI120" s="29">
        <v>5.7969999999999996E-12</v>
      </c>
      <c r="AK120" s="24">
        <v>0.2440329</v>
      </c>
      <c r="AL120" s="25">
        <v>0.18213789999999999</v>
      </c>
      <c r="AM120" s="25">
        <v>0.30592789999999997</v>
      </c>
      <c r="AN120" s="29">
        <v>1.3030000000000001E-14</v>
      </c>
    </row>
    <row r="121" spans="1:40" s="2" customFormat="1" ht="15.75">
      <c r="A121" s="23" t="s">
        <v>119</v>
      </c>
      <c r="B121" s="24">
        <v>7.3073899999999997E-2</v>
      </c>
      <c r="C121" s="25">
        <v>-1.15043E-2</v>
      </c>
      <c r="D121" s="25">
        <v>0.15765219999999999</v>
      </c>
      <c r="E121" s="26">
        <v>9.0347919999999998E-2</v>
      </c>
      <c r="G121" s="24">
        <v>0.1130534</v>
      </c>
      <c r="H121" s="25">
        <v>4.4883899999999997E-2</v>
      </c>
      <c r="I121" s="25">
        <v>0.18122279999999999</v>
      </c>
      <c r="J121" s="27">
        <v>1.16278E-3</v>
      </c>
      <c r="K121" s="28"/>
      <c r="L121" s="24">
        <v>9.53735E-2</v>
      </c>
      <c r="M121" s="25">
        <v>8.3601000000000005E-3</v>
      </c>
      <c r="N121" s="25">
        <v>0.18238689999999999</v>
      </c>
      <c r="O121" s="29">
        <v>3.1713230000000002E-2</v>
      </c>
      <c r="Q121" s="24">
        <v>0.2198505</v>
      </c>
      <c r="R121" s="25">
        <v>0.13265199999999999</v>
      </c>
      <c r="S121" s="25">
        <v>0.30704890000000001</v>
      </c>
      <c r="T121" s="29">
        <v>8.4229999999999997E-7</v>
      </c>
      <c r="V121" s="33"/>
      <c r="W121" s="33"/>
      <c r="X121" s="33"/>
      <c r="Y121" s="34"/>
      <c r="Z121" s="6"/>
      <c r="AA121" s="33"/>
      <c r="AB121" s="33"/>
      <c r="AC121" s="33"/>
      <c r="AD121" s="34"/>
      <c r="AF121" s="24">
        <v>0.2102145</v>
      </c>
      <c r="AG121" s="25">
        <v>0.17832310000000001</v>
      </c>
      <c r="AH121" s="25">
        <v>0.24210580000000001</v>
      </c>
      <c r="AI121" s="29">
        <v>1.677E-37</v>
      </c>
      <c r="AK121" s="24">
        <v>0.25049359999999998</v>
      </c>
      <c r="AL121" s="25">
        <v>0.15715270000000001</v>
      </c>
      <c r="AM121" s="25">
        <v>0.34383439999999998</v>
      </c>
      <c r="AN121" s="29">
        <v>1.4999999999999999E-7</v>
      </c>
    </row>
    <row r="122" spans="1:40" s="2" customFormat="1" ht="15.75">
      <c r="A122" s="23" t="s">
        <v>120</v>
      </c>
      <c r="B122" s="24">
        <v>-4.2200399999999999E-2</v>
      </c>
      <c r="C122" s="25">
        <v>-0.110956</v>
      </c>
      <c r="D122" s="25">
        <v>2.6555100000000002E-2</v>
      </c>
      <c r="E122" s="26">
        <v>0.22885768000000001</v>
      </c>
      <c r="G122" s="24">
        <v>-7.6789399999999994E-2</v>
      </c>
      <c r="H122" s="25">
        <v>-0.1354939</v>
      </c>
      <c r="I122" s="25">
        <v>-1.8084900000000001E-2</v>
      </c>
      <c r="J122" s="27">
        <v>1.03783E-2</v>
      </c>
      <c r="K122" s="28"/>
      <c r="L122" s="24">
        <v>-9.2060600000000006E-2</v>
      </c>
      <c r="M122" s="25">
        <v>-0.16925490000000001</v>
      </c>
      <c r="N122" s="25">
        <v>-1.4866300000000001E-2</v>
      </c>
      <c r="O122" s="29">
        <v>1.944833E-2</v>
      </c>
      <c r="Q122" s="24">
        <v>1.0008100000000001E-2</v>
      </c>
      <c r="R122" s="25">
        <v>-5.4579599999999999E-2</v>
      </c>
      <c r="S122" s="25">
        <v>7.4595800000000004E-2</v>
      </c>
      <c r="T122" s="29">
        <v>0.76121740000000004</v>
      </c>
      <c r="V122" s="24">
        <v>-7.2258699999999995E-2</v>
      </c>
      <c r="W122" s="25">
        <v>-0.13937250000000001</v>
      </c>
      <c r="X122" s="25">
        <v>-5.1450000000000003E-3</v>
      </c>
      <c r="Y122" s="29">
        <v>3.4856999999999999E-2</v>
      </c>
      <c r="AA122" s="24">
        <v>0.1174038</v>
      </c>
      <c r="AB122" s="25">
        <v>3.8100099999999998E-2</v>
      </c>
      <c r="AC122" s="25">
        <v>0.19670750000000001</v>
      </c>
      <c r="AD122" s="29">
        <v>3.7371800000000001E-3</v>
      </c>
      <c r="AF122" s="24">
        <v>1.62028E-2</v>
      </c>
      <c r="AG122" s="25">
        <v>-1.54676E-2</v>
      </c>
      <c r="AH122" s="25">
        <v>4.7873300000000001E-2</v>
      </c>
      <c r="AI122" s="29">
        <v>0.31591750000000002</v>
      </c>
      <c r="AK122" s="24">
        <v>-5.6220199999999998E-2</v>
      </c>
      <c r="AL122" s="25">
        <v>-0.1116491</v>
      </c>
      <c r="AM122" s="25">
        <v>-7.9140000000000005E-4</v>
      </c>
      <c r="AN122" s="29">
        <v>4.6818690000000003E-2</v>
      </c>
    </row>
    <row r="123" spans="1:40" s="2" customFormat="1" ht="15.75">
      <c r="A123" s="23" t="s">
        <v>121</v>
      </c>
      <c r="B123" s="24">
        <v>-4.2315100000000001E-2</v>
      </c>
      <c r="C123" s="25">
        <v>-0.1120705</v>
      </c>
      <c r="D123" s="25">
        <v>2.74404E-2</v>
      </c>
      <c r="E123" s="26">
        <v>0.23432612999999999</v>
      </c>
      <c r="G123" s="24">
        <v>-0.1025745</v>
      </c>
      <c r="H123" s="25">
        <v>-0.16450310000000001</v>
      </c>
      <c r="I123" s="25">
        <v>-4.0646099999999998E-2</v>
      </c>
      <c r="J123" s="27">
        <v>1.1792700000000001E-3</v>
      </c>
      <c r="K123" s="28"/>
      <c r="L123" s="24">
        <v>-0.10159840000000001</v>
      </c>
      <c r="M123" s="25">
        <v>-0.1791867</v>
      </c>
      <c r="N123" s="25">
        <v>-2.401E-2</v>
      </c>
      <c r="O123" s="29">
        <v>1.0306539999999999E-2</v>
      </c>
      <c r="Q123" s="24">
        <v>-1.091E-3</v>
      </c>
      <c r="R123" s="25">
        <v>-6.4022099999999998E-2</v>
      </c>
      <c r="S123" s="25">
        <v>6.1840199999999998E-2</v>
      </c>
      <c r="T123" s="29">
        <v>0.97287793</v>
      </c>
      <c r="V123" s="24">
        <v>-3.3754800000000001E-2</v>
      </c>
      <c r="W123" s="25">
        <v>-0.1003225</v>
      </c>
      <c r="X123" s="25">
        <v>3.2813000000000002E-2</v>
      </c>
      <c r="Y123" s="29">
        <v>0.32008260999999999</v>
      </c>
      <c r="AA123" s="24">
        <v>0.1377022</v>
      </c>
      <c r="AB123" s="25">
        <v>5.0609300000000003E-2</v>
      </c>
      <c r="AC123" s="25">
        <v>0.2247951</v>
      </c>
      <c r="AD123" s="29">
        <v>1.9607100000000001E-3</v>
      </c>
      <c r="AF123" s="24">
        <v>-2.49213E-2</v>
      </c>
      <c r="AG123" s="25">
        <v>-5.4383300000000002E-2</v>
      </c>
      <c r="AH123" s="25">
        <v>4.5405999999999997E-3</v>
      </c>
      <c r="AI123" s="29">
        <v>9.7319009999999997E-2</v>
      </c>
      <c r="AK123" s="24">
        <v>-5.8822899999999997E-2</v>
      </c>
      <c r="AL123" s="25">
        <v>-0.10762430000000001</v>
      </c>
      <c r="AM123" s="25">
        <v>-1.00216E-2</v>
      </c>
      <c r="AN123" s="29">
        <v>1.816516E-2</v>
      </c>
    </row>
    <row r="124" spans="1:40" s="2" customFormat="1" ht="15.75">
      <c r="A124" s="23" t="s">
        <v>122</v>
      </c>
      <c r="B124" s="24">
        <v>-3.67088E-2</v>
      </c>
      <c r="C124" s="25">
        <v>-0.1021676</v>
      </c>
      <c r="D124" s="25">
        <v>2.8750000000000001E-2</v>
      </c>
      <c r="E124" s="26">
        <v>0.2715651</v>
      </c>
      <c r="G124" s="24">
        <v>-9.0283500000000003E-2</v>
      </c>
      <c r="H124" s="25">
        <v>-0.1490061</v>
      </c>
      <c r="I124" s="25">
        <v>-3.1560999999999999E-2</v>
      </c>
      <c r="J124" s="27">
        <v>2.5991399999999998E-3</v>
      </c>
      <c r="K124" s="28"/>
      <c r="L124" s="24">
        <v>-8.6644499999999999E-2</v>
      </c>
      <c r="M124" s="25">
        <v>-0.1626012</v>
      </c>
      <c r="N124" s="25">
        <v>-1.0687800000000001E-2</v>
      </c>
      <c r="O124" s="29">
        <v>2.539483E-2</v>
      </c>
      <c r="Q124" s="24">
        <v>-1.1424E-3</v>
      </c>
      <c r="R124" s="25">
        <v>-6.5940100000000001E-2</v>
      </c>
      <c r="S124" s="25">
        <v>6.3655400000000001E-2</v>
      </c>
      <c r="T124" s="29">
        <v>0.97241884999999995</v>
      </c>
      <c r="V124" s="24">
        <v>-6.2025299999999998E-2</v>
      </c>
      <c r="W124" s="25">
        <v>-0.12931309999999999</v>
      </c>
      <c r="X124" s="25">
        <v>5.2624000000000004E-3</v>
      </c>
      <c r="Y124" s="29">
        <v>7.0786769999999999E-2</v>
      </c>
      <c r="AA124" s="24">
        <v>0.12489160000000001</v>
      </c>
      <c r="AB124" s="25">
        <v>4.3191800000000002E-2</v>
      </c>
      <c r="AC124" s="25">
        <v>0.20659130000000001</v>
      </c>
      <c r="AD124" s="29">
        <v>2.7558000000000001E-3</v>
      </c>
      <c r="AF124" s="24">
        <v>-6.339E-3</v>
      </c>
      <c r="AG124" s="25">
        <v>-3.6089499999999997E-2</v>
      </c>
      <c r="AH124" s="25">
        <v>2.3411499999999998E-2</v>
      </c>
      <c r="AI124" s="29">
        <v>0.67617028999999995</v>
      </c>
      <c r="AK124" s="24">
        <v>-7.8093999999999997E-2</v>
      </c>
      <c r="AL124" s="25">
        <v>-0.1292662</v>
      </c>
      <c r="AM124" s="25">
        <v>-2.6921799999999999E-2</v>
      </c>
      <c r="AN124" s="29">
        <v>2.7870099999999999E-3</v>
      </c>
    </row>
    <row r="125" spans="1:40" s="2" customFormat="1" ht="15.75">
      <c r="A125" s="23" t="s">
        <v>123</v>
      </c>
      <c r="B125" s="24">
        <v>-8.1614599999999995E-2</v>
      </c>
      <c r="C125" s="25">
        <v>-0.1458342</v>
      </c>
      <c r="D125" s="25">
        <v>-1.73951E-2</v>
      </c>
      <c r="E125" s="26">
        <v>1.276767E-2</v>
      </c>
      <c r="G125" s="24">
        <v>-0.16388079999999999</v>
      </c>
      <c r="H125" s="25">
        <v>-0.22278339999999999</v>
      </c>
      <c r="I125" s="25">
        <v>-0.10497819999999999</v>
      </c>
      <c r="J125" s="27">
        <v>5.4170000000000001E-8</v>
      </c>
      <c r="K125" s="28"/>
      <c r="L125" s="24">
        <v>-0.13947870000000001</v>
      </c>
      <c r="M125" s="25">
        <v>-0.21598429999999999</v>
      </c>
      <c r="N125" s="25">
        <v>-6.2973100000000004E-2</v>
      </c>
      <c r="O125" s="29">
        <v>3.5934999999999998E-4</v>
      </c>
      <c r="Q125" s="24">
        <v>-9.6125000000000002E-2</v>
      </c>
      <c r="R125" s="25">
        <v>-0.15728320000000001</v>
      </c>
      <c r="S125" s="25">
        <v>-3.4966799999999999E-2</v>
      </c>
      <c r="T125" s="29">
        <v>2.0850500000000002E-3</v>
      </c>
      <c r="V125" s="24">
        <v>-0.1917201</v>
      </c>
      <c r="W125" s="25">
        <v>-0.25392890000000001</v>
      </c>
      <c r="X125" s="25">
        <v>-0.1295113</v>
      </c>
      <c r="Y125" s="29">
        <v>1.854E-9</v>
      </c>
      <c r="AA125" s="24">
        <v>-4.2354500000000003E-2</v>
      </c>
      <c r="AB125" s="25">
        <v>-0.1068163</v>
      </c>
      <c r="AC125" s="25">
        <v>2.21073E-2</v>
      </c>
      <c r="AD125" s="29">
        <v>0.19766685000000001</v>
      </c>
      <c r="AF125" s="24">
        <v>-0.20586170000000001</v>
      </c>
      <c r="AG125" s="25">
        <v>-0.2308858</v>
      </c>
      <c r="AH125" s="25">
        <v>-0.18083759999999999</v>
      </c>
      <c r="AI125" s="29">
        <v>4.7439999999999999E-57</v>
      </c>
      <c r="AK125" s="24">
        <v>-0.2485474</v>
      </c>
      <c r="AL125" s="25">
        <v>-0.296095</v>
      </c>
      <c r="AM125" s="25">
        <v>-0.20099980000000001</v>
      </c>
      <c r="AN125" s="29">
        <v>2.1319999999999998E-24</v>
      </c>
    </row>
    <row r="126" spans="1:40" s="2" customFormat="1" ht="15.75">
      <c r="A126" s="23" t="s">
        <v>124</v>
      </c>
      <c r="B126" s="24">
        <v>4.93573E-2</v>
      </c>
      <c r="C126" s="25">
        <v>-1.7638299999999999E-2</v>
      </c>
      <c r="D126" s="25">
        <v>0.11635280000000001</v>
      </c>
      <c r="E126" s="26">
        <v>0.14867056000000001</v>
      </c>
      <c r="G126" s="24">
        <v>9.6482299999999993E-2</v>
      </c>
      <c r="H126" s="25">
        <v>2.4041199999999999E-2</v>
      </c>
      <c r="I126" s="25">
        <v>0.1689234</v>
      </c>
      <c r="J126" s="27">
        <v>9.06649E-3</v>
      </c>
      <c r="K126" s="28"/>
      <c r="L126" s="24">
        <v>8.8852600000000004E-2</v>
      </c>
      <c r="M126" s="25">
        <v>3.6181E-3</v>
      </c>
      <c r="N126" s="25">
        <v>0.17408699999999999</v>
      </c>
      <c r="O126" s="29">
        <v>4.1047E-2</v>
      </c>
      <c r="Q126" s="24">
        <v>0.22516600000000001</v>
      </c>
      <c r="R126" s="25">
        <v>0.13486619999999999</v>
      </c>
      <c r="S126" s="25">
        <v>0.31546580000000002</v>
      </c>
      <c r="T126" s="29">
        <v>1.105E-6</v>
      </c>
      <c r="V126" s="24">
        <v>0.12006169999999999</v>
      </c>
      <c r="W126" s="25">
        <v>5.2269599999999999E-2</v>
      </c>
      <c r="X126" s="25">
        <v>0.18785389999999999</v>
      </c>
      <c r="Y126" s="29">
        <v>5.2682E-4</v>
      </c>
      <c r="AA126" s="24">
        <v>0.27120749999999999</v>
      </c>
      <c r="AB126" s="25">
        <v>0.15601129999999999</v>
      </c>
      <c r="AC126" s="25">
        <v>0.38640370000000002</v>
      </c>
      <c r="AD126" s="29">
        <v>4.1860000000000002E-6</v>
      </c>
      <c r="AF126" s="24">
        <v>0.28944769999999997</v>
      </c>
      <c r="AG126" s="25">
        <v>0.25433080000000002</v>
      </c>
      <c r="AH126" s="25">
        <v>0.32456469999999998</v>
      </c>
      <c r="AI126" s="29">
        <v>2.9409999999999998E-57</v>
      </c>
      <c r="AK126" s="24">
        <v>0.1993742</v>
      </c>
      <c r="AL126" s="25">
        <v>0.13494429999999999</v>
      </c>
      <c r="AM126" s="25">
        <v>0.26380409999999999</v>
      </c>
      <c r="AN126" s="29">
        <v>1.4059999999999999E-9</v>
      </c>
    </row>
    <row r="127" spans="1:40" s="2" customFormat="1" ht="15.75">
      <c r="A127" s="23" t="s">
        <v>125</v>
      </c>
      <c r="B127" s="32">
        <v>-2.2900000000000001E-5</v>
      </c>
      <c r="C127" s="25">
        <v>-6.7004800000000003E-2</v>
      </c>
      <c r="D127" s="25">
        <v>6.6959099999999994E-2</v>
      </c>
      <c r="E127" s="26">
        <v>0.99946610999999996</v>
      </c>
      <c r="G127" s="24">
        <v>3.64347E-2</v>
      </c>
      <c r="H127" s="25">
        <v>-3.4649199999999998E-2</v>
      </c>
      <c r="I127" s="25">
        <v>0.10751860000000001</v>
      </c>
      <c r="J127" s="27">
        <v>0.31493363000000002</v>
      </c>
      <c r="K127" s="28"/>
      <c r="L127" s="24">
        <v>8.8798000000000002E-3</v>
      </c>
      <c r="M127" s="25">
        <v>-6.8817400000000001E-2</v>
      </c>
      <c r="N127" s="25">
        <v>8.6577000000000001E-2</v>
      </c>
      <c r="O127" s="29">
        <v>0.82265390999999999</v>
      </c>
      <c r="Q127" s="24">
        <v>0.14080110000000001</v>
      </c>
      <c r="R127" s="25">
        <v>5.4892900000000001E-2</v>
      </c>
      <c r="S127" s="25">
        <v>0.2267092</v>
      </c>
      <c r="T127" s="29">
        <v>1.33165E-3</v>
      </c>
      <c r="V127" s="24">
        <v>2.5552800000000001E-2</v>
      </c>
      <c r="W127" s="25">
        <v>-4.3740099999999997E-2</v>
      </c>
      <c r="X127" s="25">
        <v>9.4845600000000002E-2</v>
      </c>
      <c r="Y127" s="29">
        <v>0.46959413</v>
      </c>
      <c r="AA127" s="24">
        <v>0.22890260000000001</v>
      </c>
      <c r="AB127" s="25">
        <v>0.1223622</v>
      </c>
      <c r="AC127" s="25">
        <v>0.33544299999999999</v>
      </c>
      <c r="AD127" s="29">
        <v>2.6460000000000001E-5</v>
      </c>
      <c r="AF127" s="24">
        <v>0.2057639</v>
      </c>
      <c r="AG127" s="25">
        <v>0.1709272</v>
      </c>
      <c r="AH127" s="25">
        <v>0.2406006</v>
      </c>
      <c r="AI127" s="29">
        <v>1.345E-30</v>
      </c>
      <c r="AK127" s="24">
        <v>0.178124</v>
      </c>
      <c r="AL127" s="25">
        <v>0.1137204</v>
      </c>
      <c r="AM127" s="25">
        <v>0.24252750000000001</v>
      </c>
      <c r="AN127" s="29">
        <v>6.1809999999999996E-8</v>
      </c>
    </row>
    <row r="128" spans="1:40" s="2" customFormat="1" ht="15.75">
      <c r="A128" s="23" t="s">
        <v>126</v>
      </c>
      <c r="B128" s="24">
        <v>2.5936899999999999E-2</v>
      </c>
      <c r="C128" s="25">
        <v>-3.3854500000000003E-2</v>
      </c>
      <c r="D128" s="25">
        <v>8.5728399999999996E-2</v>
      </c>
      <c r="E128" s="26">
        <v>0.39503739999999998</v>
      </c>
      <c r="G128" s="24">
        <v>3.9609800000000001E-2</v>
      </c>
      <c r="H128" s="25">
        <v>-2.9683000000000001E-2</v>
      </c>
      <c r="I128" s="25">
        <v>0.1089026</v>
      </c>
      <c r="J128" s="27">
        <v>0.26241374000000001</v>
      </c>
      <c r="K128" s="28"/>
      <c r="L128" s="24">
        <v>-1.1013800000000001E-2</v>
      </c>
      <c r="M128" s="25">
        <v>-8.7157799999999994E-2</v>
      </c>
      <c r="N128" s="25">
        <v>6.5130199999999999E-2</v>
      </c>
      <c r="O128" s="29">
        <v>0.77666727000000002</v>
      </c>
      <c r="Q128" s="24">
        <v>8.0441799999999994E-2</v>
      </c>
      <c r="R128" s="25">
        <v>-3.0991E-3</v>
      </c>
      <c r="S128" s="25">
        <v>0.16398280000000001</v>
      </c>
      <c r="T128" s="29">
        <v>5.9114859999999998E-2</v>
      </c>
      <c r="V128" s="33"/>
      <c r="W128" s="33"/>
      <c r="X128" s="33"/>
      <c r="Y128" s="34"/>
      <c r="Z128" s="6"/>
      <c r="AA128" s="9"/>
      <c r="AB128" s="9"/>
      <c r="AC128" s="9"/>
      <c r="AD128" s="10"/>
      <c r="AF128" s="24">
        <v>8.2262100000000005E-2</v>
      </c>
      <c r="AG128" s="25">
        <v>5.3443699999999997E-2</v>
      </c>
      <c r="AH128" s="25">
        <v>0.1110804</v>
      </c>
      <c r="AI128" s="29">
        <v>2.3149999999999999E-8</v>
      </c>
      <c r="AK128" s="24">
        <v>0.29042950000000001</v>
      </c>
      <c r="AL128" s="25">
        <v>0.22923289999999999</v>
      </c>
      <c r="AM128" s="25">
        <v>0.3516261</v>
      </c>
      <c r="AN128" s="29">
        <v>2.0150000000000001E-20</v>
      </c>
    </row>
    <row r="129" spans="1:40" s="2" customFormat="1" ht="15.75">
      <c r="A129" s="23" t="s">
        <v>127</v>
      </c>
      <c r="B129" s="24">
        <v>3.9673600000000003E-2</v>
      </c>
      <c r="C129" s="25">
        <v>-2.4618600000000001E-2</v>
      </c>
      <c r="D129" s="25">
        <v>0.1039658</v>
      </c>
      <c r="E129" s="26">
        <v>0.22635957000000001</v>
      </c>
      <c r="G129" s="24">
        <v>1.0371099999999999E-2</v>
      </c>
      <c r="H129" s="25">
        <v>-5.8826000000000003E-2</v>
      </c>
      <c r="I129" s="25">
        <v>7.9568200000000006E-2</v>
      </c>
      <c r="J129" s="27">
        <v>0.76884843999999997</v>
      </c>
      <c r="K129" s="28"/>
      <c r="L129" s="24">
        <v>-7.7589099999999994E-2</v>
      </c>
      <c r="M129" s="25">
        <v>-0.15040439999999999</v>
      </c>
      <c r="N129" s="25">
        <v>-4.7737999999999999E-3</v>
      </c>
      <c r="O129" s="29">
        <v>3.6771789999999999E-2</v>
      </c>
      <c r="Q129" s="24">
        <v>-5.1825099999999999E-2</v>
      </c>
      <c r="R129" s="25">
        <v>-0.14434169999999999</v>
      </c>
      <c r="S129" s="25">
        <v>4.0691499999999999E-2</v>
      </c>
      <c r="T129" s="29">
        <v>0.27204344000000003</v>
      </c>
      <c r="V129" s="33"/>
      <c r="W129" s="33"/>
      <c r="X129" s="33"/>
      <c r="Y129" s="34"/>
      <c r="Z129" s="6"/>
      <c r="AA129" s="9"/>
      <c r="AB129" s="9"/>
      <c r="AC129" s="9"/>
      <c r="AD129" s="10"/>
      <c r="AF129" s="24">
        <v>-0.179891</v>
      </c>
      <c r="AG129" s="25">
        <v>-0.21090819999999999</v>
      </c>
      <c r="AH129" s="25">
        <v>-0.1488738</v>
      </c>
      <c r="AI129" s="29">
        <v>1.4180000000000001E-29</v>
      </c>
      <c r="AK129" s="24">
        <v>-0.29195470000000001</v>
      </c>
      <c r="AL129" s="25">
        <v>-0.36556549999999999</v>
      </c>
      <c r="AM129" s="25">
        <v>-0.21834390000000001</v>
      </c>
      <c r="AN129" s="29">
        <v>9.1489999999999994E-15</v>
      </c>
    </row>
    <row r="130" spans="1:40" s="2" customFormat="1" ht="15.75">
      <c r="A130" s="23" t="s">
        <v>128</v>
      </c>
      <c r="B130" s="24">
        <v>-7.8759999999999995E-4</v>
      </c>
      <c r="C130" s="25">
        <v>-6.6225500000000007E-2</v>
      </c>
      <c r="D130" s="25">
        <v>6.4650399999999997E-2</v>
      </c>
      <c r="E130" s="26">
        <v>0.98117213999999997</v>
      </c>
      <c r="G130" s="24">
        <v>2.23152E-2</v>
      </c>
      <c r="H130" s="25">
        <v>-3.7560400000000001E-2</v>
      </c>
      <c r="I130" s="25">
        <v>8.2190799999999994E-2</v>
      </c>
      <c r="J130" s="27">
        <v>0.46493717000000001</v>
      </c>
      <c r="K130" s="28"/>
      <c r="L130" s="24">
        <v>-3.4913300000000001E-2</v>
      </c>
      <c r="M130" s="25">
        <v>-0.1141547</v>
      </c>
      <c r="N130" s="25">
        <v>4.4328100000000002E-2</v>
      </c>
      <c r="O130" s="29">
        <v>0.38760494000000001</v>
      </c>
      <c r="Q130" s="24">
        <v>6.3681799999999997E-2</v>
      </c>
      <c r="R130" s="25">
        <v>5.9170999999999998E-3</v>
      </c>
      <c r="S130" s="25">
        <v>0.1214464</v>
      </c>
      <c r="T130" s="29">
        <v>3.073764E-2</v>
      </c>
      <c r="V130" s="24">
        <v>-0.1188406</v>
      </c>
      <c r="W130" s="25">
        <v>-0.1902346</v>
      </c>
      <c r="X130" s="25">
        <v>-4.7446599999999998E-2</v>
      </c>
      <c r="Y130" s="29">
        <v>1.1178099999999999E-3</v>
      </c>
      <c r="AA130" s="24">
        <v>4.96488E-2</v>
      </c>
      <c r="AB130" s="25">
        <v>-1.71609E-2</v>
      </c>
      <c r="AC130" s="25">
        <v>0.1164586</v>
      </c>
      <c r="AD130" s="29">
        <v>0.14514031999999999</v>
      </c>
      <c r="AF130" s="24">
        <v>1.7538E-3</v>
      </c>
      <c r="AG130" s="25">
        <v>-3.11471E-2</v>
      </c>
      <c r="AH130" s="25">
        <v>3.4654699999999997E-2</v>
      </c>
      <c r="AI130" s="29">
        <v>0.91677308000000002</v>
      </c>
      <c r="AK130" s="24">
        <v>-4.3354999999999999E-3</v>
      </c>
      <c r="AL130" s="25">
        <v>-5.3247200000000001E-2</v>
      </c>
      <c r="AM130" s="25">
        <v>4.4576200000000003E-2</v>
      </c>
      <c r="AN130" s="29">
        <v>0.86205147000000004</v>
      </c>
    </row>
    <row r="131" spans="1:40" s="2" customFormat="1" ht="15.75">
      <c r="A131" s="23" t="s">
        <v>129</v>
      </c>
      <c r="B131" s="24">
        <v>-4.4239500000000001E-2</v>
      </c>
      <c r="C131" s="25">
        <v>-0.1071999</v>
      </c>
      <c r="D131" s="25">
        <v>1.8721000000000002E-2</v>
      </c>
      <c r="E131" s="26">
        <v>0.16836211000000001</v>
      </c>
      <c r="G131" s="24">
        <v>-7.3992500000000003E-2</v>
      </c>
      <c r="H131" s="25">
        <v>-0.13747670000000001</v>
      </c>
      <c r="I131" s="25">
        <v>-1.0508399999999999E-2</v>
      </c>
      <c r="J131" s="27">
        <v>2.2369679999999999E-2</v>
      </c>
      <c r="K131" s="28"/>
      <c r="L131" s="24">
        <v>-8.1246200000000005E-2</v>
      </c>
      <c r="M131" s="25">
        <v>-0.1669842</v>
      </c>
      <c r="N131" s="25">
        <v>4.4917999999999998E-3</v>
      </c>
      <c r="O131" s="29">
        <v>6.3254809999999995E-2</v>
      </c>
      <c r="Q131" s="24">
        <v>4.7301900000000001E-2</v>
      </c>
      <c r="R131" s="25">
        <v>-3.00851E-2</v>
      </c>
      <c r="S131" s="25">
        <v>0.1246888</v>
      </c>
      <c r="T131" s="29">
        <v>0.23073884</v>
      </c>
      <c r="V131" s="24">
        <v>-5.6016900000000001E-2</v>
      </c>
      <c r="W131" s="25">
        <v>-0.123054</v>
      </c>
      <c r="X131" s="25">
        <v>1.10201E-2</v>
      </c>
      <c r="Y131" s="29">
        <v>0.10140848</v>
      </c>
      <c r="AA131" s="24">
        <v>0.10261960000000001</v>
      </c>
      <c r="AB131" s="25">
        <v>8.8567999999999997E-3</v>
      </c>
      <c r="AC131" s="25">
        <v>0.19638240000000001</v>
      </c>
      <c r="AD131" s="29">
        <v>3.1965010000000002E-2</v>
      </c>
      <c r="AF131" s="24">
        <v>4.9689200000000003E-2</v>
      </c>
      <c r="AG131" s="25">
        <v>1.6112100000000001E-2</v>
      </c>
      <c r="AH131" s="25">
        <v>8.3266300000000001E-2</v>
      </c>
      <c r="AI131" s="29">
        <v>3.7345E-3</v>
      </c>
      <c r="AK131" s="24">
        <v>-7.02898E-2</v>
      </c>
      <c r="AL131" s="25">
        <v>-0.12992960000000001</v>
      </c>
      <c r="AM131" s="25">
        <v>-1.065E-2</v>
      </c>
      <c r="AN131" s="29">
        <v>2.0900579999999998E-2</v>
      </c>
    </row>
    <row r="132" spans="1:40" s="2" customFormat="1" ht="15.75">
      <c r="A132" s="23" t="s">
        <v>130</v>
      </c>
      <c r="B132" s="24">
        <v>1.1451599999999999E-2</v>
      </c>
      <c r="C132" s="25">
        <v>-4.0731099999999999E-2</v>
      </c>
      <c r="D132" s="25">
        <v>6.3634300000000005E-2</v>
      </c>
      <c r="E132" s="26">
        <v>0.66697828000000003</v>
      </c>
      <c r="G132" s="24">
        <v>-6.9398999999999997E-3</v>
      </c>
      <c r="H132" s="25">
        <v>-7.4605099999999994E-2</v>
      </c>
      <c r="I132" s="25">
        <v>6.0725300000000003E-2</v>
      </c>
      <c r="J132" s="27">
        <v>0.84061615999999995</v>
      </c>
      <c r="K132" s="28"/>
      <c r="L132" s="24">
        <v>2.6124100000000001E-2</v>
      </c>
      <c r="M132" s="25">
        <v>-3.4651599999999998E-2</v>
      </c>
      <c r="N132" s="25">
        <v>8.6899900000000002E-2</v>
      </c>
      <c r="O132" s="29">
        <v>0.39928718000000002</v>
      </c>
      <c r="Q132" s="24">
        <v>0.1326985</v>
      </c>
      <c r="R132" s="25">
        <v>4.00714E-2</v>
      </c>
      <c r="S132" s="25">
        <v>0.22532550000000001</v>
      </c>
      <c r="T132" s="29">
        <v>5.0147300000000002E-3</v>
      </c>
      <c r="V132" s="33"/>
      <c r="W132" s="33"/>
      <c r="X132" s="33"/>
      <c r="Y132" s="34"/>
      <c r="Z132" s="6"/>
      <c r="AA132" s="33"/>
      <c r="AB132" s="33"/>
      <c r="AC132" s="33"/>
      <c r="AD132" s="34"/>
      <c r="AF132" s="24">
        <v>0.1077437</v>
      </c>
      <c r="AG132" s="25">
        <v>7.1481500000000003E-2</v>
      </c>
      <c r="AH132" s="25">
        <v>0.14400579999999999</v>
      </c>
      <c r="AI132" s="29">
        <v>6.0939999999999998E-9</v>
      </c>
      <c r="AK132" s="24">
        <v>6.9274500000000003E-2</v>
      </c>
      <c r="AL132" s="25">
        <v>1.23657E-2</v>
      </c>
      <c r="AM132" s="25">
        <v>0.1261833</v>
      </c>
      <c r="AN132" s="29">
        <v>1.7050969999999999E-2</v>
      </c>
    </row>
    <row r="133" spans="1:40" s="2" customFormat="1" ht="15.75">
      <c r="A133" s="23" t="s">
        <v>131</v>
      </c>
      <c r="B133" s="24">
        <v>-9.0568999999999997E-3</v>
      </c>
      <c r="C133" s="25">
        <v>-7.03704E-2</v>
      </c>
      <c r="D133" s="25">
        <v>5.22566E-2</v>
      </c>
      <c r="E133" s="26">
        <v>0.77209196000000002</v>
      </c>
      <c r="G133" s="24">
        <v>4.3706500000000002E-2</v>
      </c>
      <c r="H133" s="25">
        <v>-2.2590499999999999E-2</v>
      </c>
      <c r="I133" s="25">
        <v>0.1100035</v>
      </c>
      <c r="J133" s="27">
        <v>0.19620692000000001</v>
      </c>
      <c r="K133" s="28"/>
      <c r="L133" s="24">
        <v>-2.5085300000000001E-2</v>
      </c>
      <c r="M133" s="25">
        <v>-0.1023792</v>
      </c>
      <c r="N133" s="25">
        <v>5.2208499999999998E-2</v>
      </c>
      <c r="O133" s="29">
        <v>0.52448969000000001</v>
      </c>
      <c r="Q133" s="24">
        <v>6.8047700000000003E-2</v>
      </c>
      <c r="R133" s="25">
        <v>-9.3594000000000004E-3</v>
      </c>
      <c r="S133" s="25">
        <v>0.14545469999999999</v>
      </c>
      <c r="T133" s="29">
        <v>8.4849090000000002E-2</v>
      </c>
      <c r="V133" s="24">
        <v>-0.1083775</v>
      </c>
      <c r="W133" s="25">
        <v>-0.1766905</v>
      </c>
      <c r="X133" s="25">
        <v>-4.0064500000000003E-2</v>
      </c>
      <c r="Y133" s="29">
        <v>1.89226E-3</v>
      </c>
      <c r="AA133" s="24">
        <v>8.9113100000000001E-2</v>
      </c>
      <c r="AB133" s="25">
        <v>1.1666999999999999E-3</v>
      </c>
      <c r="AC133" s="25">
        <v>0.17705940000000001</v>
      </c>
      <c r="AD133" s="29">
        <v>4.7040730000000003E-2</v>
      </c>
      <c r="AF133" s="24">
        <v>6.5498799999999996E-2</v>
      </c>
      <c r="AG133" s="25">
        <v>3.17425E-2</v>
      </c>
      <c r="AH133" s="25">
        <v>9.9255099999999999E-2</v>
      </c>
      <c r="AI133" s="29">
        <v>1.4417999999999999E-4</v>
      </c>
      <c r="AK133" s="24">
        <v>7.5605999999999998E-3</v>
      </c>
      <c r="AL133" s="25">
        <v>-4.6007699999999999E-2</v>
      </c>
      <c r="AM133" s="25">
        <v>6.1129000000000003E-2</v>
      </c>
      <c r="AN133" s="29">
        <v>0.78202245000000004</v>
      </c>
    </row>
    <row r="134" spans="1:40" s="2" customFormat="1" ht="15.75">
      <c r="A134" s="23" t="s">
        <v>132</v>
      </c>
      <c r="B134" s="24">
        <v>-1.7034000000000001E-2</v>
      </c>
      <c r="C134" s="25">
        <v>-8.0441299999999993E-2</v>
      </c>
      <c r="D134" s="25">
        <v>4.6373400000000002E-2</v>
      </c>
      <c r="E134" s="26">
        <v>0.59836995999999998</v>
      </c>
      <c r="G134" s="24">
        <v>-3.9237000000000001E-2</v>
      </c>
      <c r="H134" s="25">
        <v>-0.1034321</v>
      </c>
      <c r="I134" s="25">
        <v>2.4958000000000001E-2</v>
      </c>
      <c r="J134" s="27">
        <v>0.2308036</v>
      </c>
      <c r="K134" s="28"/>
      <c r="L134" s="24">
        <v>-5.0126999999999998E-2</v>
      </c>
      <c r="M134" s="25">
        <v>-0.1327199</v>
      </c>
      <c r="N134" s="25">
        <v>3.2466000000000002E-2</v>
      </c>
      <c r="O134" s="29">
        <v>0.2340515</v>
      </c>
      <c r="Q134" s="24">
        <v>6.8841100000000002E-2</v>
      </c>
      <c r="R134" s="25">
        <v>-5.1082999999999996E-3</v>
      </c>
      <c r="S134" s="25">
        <v>0.14279049999999999</v>
      </c>
      <c r="T134" s="29">
        <v>6.804317E-2</v>
      </c>
      <c r="V134" s="24">
        <v>-2.5099699999999999E-2</v>
      </c>
      <c r="W134" s="25">
        <v>-9.2791899999999997E-2</v>
      </c>
      <c r="X134" s="25">
        <v>4.2592499999999998E-2</v>
      </c>
      <c r="Y134" s="29">
        <v>0.46715708</v>
      </c>
      <c r="AA134" s="24">
        <v>0.1374387</v>
      </c>
      <c r="AB134" s="25">
        <v>4.6621599999999999E-2</v>
      </c>
      <c r="AC134" s="25">
        <v>0.22825580000000001</v>
      </c>
      <c r="AD134" s="29">
        <v>3.0382299999999998E-3</v>
      </c>
      <c r="AF134" s="24">
        <v>9.26704E-2</v>
      </c>
      <c r="AG134" s="25">
        <v>5.9181499999999998E-2</v>
      </c>
      <c r="AH134" s="25">
        <v>0.1261594</v>
      </c>
      <c r="AI134" s="29">
        <v>6.0839999999999994E-8</v>
      </c>
      <c r="AK134" s="24">
        <v>-1.9462799999999999E-2</v>
      </c>
      <c r="AL134" s="25">
        <v>-7.79725E-2</v>
      </c>
      <c r="AM134" s="25">
        <v>3.90468E-2</v>
      </c>
      <c r="AN134" s="29">
        <v>0.51434621999999997</v>
      </c>
    </row>
    <row r="135" spans="1:40" s="2" customFormat="1" ht="15.75">
      <c r="A135" s="23" t="s">
        <v>133</v>
      </c>
      <c r="B135" s="24">
        <v>-1.9460000000000002E-2</v>
      </c>
      <c r="C135" s="25">
        <v>-8.2433900000000004E-2</v>
      </c>
      <c r="D135" s="25">
        <v>4.3513999999999997E-2</v>
      </c>
      <c r="E135" s="26">
        <v>0.54457988000000002</v>
      </c>
      <c r="G135" s="24">
        <v>-3.1149799999999998E-2</v>
      </c>
      <c r="H135" s="25">
        <v>-9.5725500000000005E-2</v>
      </c>
      <c r="I135" s="25">
        <v>3.3425900000000001E-2</v>
      </c>
      <c r="J135" s="27">
        <v>0.34427108000000001</v>
      </c>
      <c r="K135" s="28"/>
      <c r="L135" s="24">
        <v>-4.8686599999999997E-2</v>
      </c>
      <c r="M135" s="25">
        <v>-0.1301977</v>
      </c>
      <c r="N135" s="25">
        <v>3.2824600000000002E-2</v>
      </c>
      <c r="O135" s="29">
        <v>0.24154284000000001</v>
      </c>
      <c r="Q135" s="24">
        <v>7.1524900000000002E-2</v>
      </c>
      <c r="R135" s="25">
        <v>-2.5274999999999998E-3</v>
      </c>
      <c r="S135" s="25">
        <v>0.14557729999999999</v>
      </c>
      <c r="T135" s="29">
        <v>5.8338689999999999E-2</v>
      </c>
      <c r="V135" s="24">
        <v>-3.5369200000000003E-2</v>
      </c>
      <c r="W135" s="25">
        <v>-0.102863</v>
      </c>
      <c r="X135" s="25">
        <v>3.2124699999999999E-2</v>
      </c>
      <c r="Y135" s="29">
        <v>0.3041682</v>
      </c>
      <c r="Z135" s="35"/>
      <c r="AA135" s="24">
        <v>0.13487740000000001</v>
      </c>
      <c r="AB135" s="25">
        <v>4.3790099999999998E-2</v>
      </c>
      <c r="AC135" s="25">
        <v>0.22596469999999999</v>
      </c>
      <c r="AD135" s="29">
        <v>3.7298499999999998E-3</v>
      </c>
      <c r="AF135" s="24">
        <v>9.3082100000000001E-2</v>
      </c>
      <c r="AG135" s="25">
        <v>5.9601899999999999E-2</v>
      </c>
      <c r="AH135" s="25">
        <v>0.12656229999999999</v>
      </c>
      <c r="AI135" s="29">
        <v>5.2770000000000002E-8</v>
      </c>
      <c r="AK135" s="24">
        <v>-1.6187300000000002E-2</v>
      </c>
      <c r="AL135" s="25">
        <v>-7.4315199999999998E-2</v>
      </c>
      <c r="AM135" s="25">
        <v>4.1940499999999999E-2</v>
      </c>
      <c r="AN135" s="29">
        <v>0.58512865999999997</v>
      </c>
    </row>
    <row r="136" spans="1:40" s="2" customFormat="1" ht="15.75">
      <c r="A136" s="23" t="s">
        <v>134</v>
      </c>
      <c r="B136" s="24">
        <v>4.0227699999999998E-2</v>
      </c>
      <c r="C136" s="25">
        <v>-2.6178300000000002E-2</v>
      </c>
      <c r="D136" s="25">
        <v>0.1066336</v>
      </c>
      <c r="E136" s="26">
        <v>0.23497287</v>
      </c>
      <c r="G136" s="24">
        <v>8.9629299999999995E-2</v>
      </c>
      <c r="H136" s="25">
        <v>1.23289E-2</v>
      </c>
      <c r="I136" s="25">
        <v>0.16692979999999999</v>
      </c>
      <c r="J136" s="27">
        <v>2.3073159999999999E-2</v>
      </c>
      <c r="K136" s="28"/>
      <c r="L136" s="24">
        <v>4.9437799999999997E-2</v>
      </c>
      <c r="M136" s="25">
        <v>-2.6975900000000001E-2</v>
      </c>
      <c r="N136" s="25">
        <v>0.12585150000000001</v>
      </c>
      <c r="O136" s="29">
        <v>0.20462150000000001</v>
      </c>
      <c r="Q136" s="24">
        <v>0.19903799999999999</v>
      </c>
      <c r="R136" s="25">
        <v>0.10268720000000001</v>
      </c>
      <c r="S136" s="25">
        <v>0.29538880000000001</v>
      </c>
      <c r="T136" s="29">
        <v>5.325E-5</v>
      </c>
      <c r="V136" s="24">
        <v>9.0388999999999997E-2</v>
      </c>
      <c r="W136" s="25">
        <v>1.8976199999999999E-2</v>
      </c>
      <c r="X136" s="25">
        <v>0.1618018</v>
      </c>
      <c r="Y136" s="29">
        <v>1.314243E-2</v>
      </c>
      <c r="AA136" s="24">
        <v>0.26744879999999999</v>
      </c>
      <c r="AB136" s="25">
        <v>0.1573582</v>
      </c>
      <c r="AC136" s="25">
        <v>0.37753949999999997</v>
      </c>
      <c r="AD136" s="29">
        <v>2.0590000000000001E-6</v>
      </c>
      <c r="AF136" s="24">
        <v>0.27531670000000003</v>
      </c>
      <c r="AG136" s="25">
        <v>0.24037729999999999</v>
      </c>
      <c r="AH136" s="25">
        <v>0.31025609999999998</v>
      </c>
      <c r="AI136" s="29">
        <v>1.455E-52</v>
      </c>
      <c r="AK136" s="24">
        <v>0.30697980000000002</v>
      </c>
      <c r="AL136" s="25">
        <v>0.2385554</v>
      </c>
      <c r="AM136" s="25">
        <v>0.37540420000000002</v>
      </c>
      <c r="AN136" s="29">
        <v>1.9629999999999999E-18</v>
      </c>
    </row>
    <row r="137" spans="1:40" s="2" customFormat="1" ht="15.75">
      <c r="A137" s="23" t="s">
        <v>135</v>
      </c>
      <c r="B137" s="24">
        <v>-1.8617000000000002E-2</v>
      </c>
      <c r="C137" s="25">
        <v>-8.8434899999999997E-2</v>
      </c>
      <c r="D137" s="25">
        <v>5.1200799999999998E-2</v>
      </c>
      <c r="E137" s="26">
        <v>0.60108430999999996</v>
      </c>
      <c r="G137" s="24">
        <v>2.43138E-2</v>
      </c>
      <c r="H137" s="25">
        <v>-4.6720100000000001E-2</v>
      </c>
      <c r="I137" s="25">
        <v>9.5347699999999994E-2</v>
      </c>
      <c r="J137" s="27">
        <v>0.50214093000000004</v>
      </c>
      <c r="K137" s="28"/>
      <c r="L137" s="24">
        <v>1.9925999999999999E-2</v>
      </c>
      <c r="M137" s="25">
        <v>-5.84393E-2</v>
      </c>
      <c r="N137" s="25">
        <v>9.8291199999999995E-2</v>
      </c>
      <c r="O137" s="29">
        <v>0.61803180000000002</v>
      </c>
      <c r="Q137" s="24">
        <v>0.11812309999999999</v>
      </c>
      <c r="R137" s="25">
        <v>2.83874E-2</v>
      </c>
      <c r="S137" s="25">
        <v>0.20785880000000001</v>
      </c>
      <c r="T137" s="29">
        <v>9.9130099999999999E-3</v>
      </c>
      <c r="V137" s="24">
        <v>2.0457199999999998E-2</v>
      </c>
      <c r="W137" s="25">
        <v>-4.7721199999999998E-2</v>
      </c>
      <c r="X137" s="25">
        <v>8.8635599999999995E-2</v>
      </c>
      <c r="Y137" s="29">
        <v>0.55625395</v>
      </c>
      <c r="AA137" s="24">
        <v>0.25259150000000002</v>
      </c>
      <c r="AB137" s="25">
        <v>0.1382226</v>
      </c>
      <c r="AC137" s="25">
        <v>0.36696040000000002</v>
      </c>
      <c r="AD137" s="29">
        <v>1.5690000000000001E-5</v>
      </c>
      <c r="AF137" s="24">
        <v>0.19687879999999999</v>
      </c>
      <c r="AG137" s="25">
        <v>0.1628608</v>
      </c>
      <c r="AH137" s="25">
        <v>0.23089689999999999</v>
      </c>
      <c r="AI137" s="29">
        <v>1.853E-29</v>
      </c>
      <c r="AK137" s="24">
        <v>0.1959939</v>
      </c>
      <c r="AL137" s="25">
        <v>0.13082440000000001</v>
      </c>
      <c r="AM137" s="25">
        <v>0.26116329999999999</v>
      </c>
      <c r="AN137" s="29">
        <v>3.9819999999999997E-9</v>
      </c>
    </row>
    <row r="138" spans="1:40" s="2" customFormat="1" ht="15.75">
      <c r="A138" s="23" t="s">
        <v>136</v>
      </c>
      <c r="B138" s="24">
        <v>-2.7422999999999999E-2</v>
      </c>
      <c r="C138" s="25">
        <v>-7.6720999999999998E-2</v>
      </c>
      <c r="D138" s="25">
        <v>2.1874999999999999E-2</v>
      </c>
      <c r="E138" s="26">
        <v>0.27544856000000001</v>
      </c>
      <c r="G138" s="24">
        <v>2.9722499999999999E-2</v>
      </c>
      <c r="H138" s="25">
        <v>-3.9098000000000001E-2</v>
      </c>
      <c r="I138" s="25">
        <v>9.8542900000000003E-2</v>
      </c>
      <c r="J138" s="27">
        <v>0.39711745999999998</v>
      </c>
      <c r="K138" s="28"/>
      <c r="L138" s="24">
        <v>2.9453099999999999E-2</v>
      </c>
      <c r="M138" s="25">
        <v>-1.68921E-2</v>
      </c>
      <c r="N138" s="25">
        <v>7.5798199999999996E-2</v>
      </c>
      <c r="O138" s="29">
        <v>0.21275158999999999</v>
      </c>
      <c r="Q138" s="24">
        <v>7.1646899999999999E-2</v>
      </c>
      <c r="R138" s="25">
        <v>1.0453799999999999E-2</v>
      </c>
      <c r="S138" s="25">
        <v>0.13284009999999999</v>
      </c>
      <c r="T138" s="29">
        <v>2.177461E-2</v>
      </c>
      <c r="V138" s="24">
        <v>0.1099403</v>
      </c>
      <c r="W138" s="25">
        <v>5.2644299999999998E-2</v>
      </c>
      <c r="X138" s="25">
        <v>0.16723640000000001</v>
      </c>
      <c r="Y138" s="29">
        <v>1.7348E-4</v>
      </c>
      <c r="AA138" s="24">
        <v>7.5099799999999994E-2</v>
      </c>
      <c r="AB138" s="25">
        <v>1.3137299999999999E-2</v>
      </c>
      <c r="AC138" s="25">
        <v>0.1370623</v>
      </c>
      <c r="AD138" s="29">
        <v>1.755613E-2</v>
      </c>
      <c r="AF138" s="24">
        <v>0.17133200000000001</v>
      </c>
      <c r="AG138" s="25">
        <v>0.12993189999999999</v>
      </c>
      <c r="AH138" s="25">
        <v>0.21273220000000001</v>
      </c>
      <c r="AI138" s="29">
        <v>6.1849999999999999E-16</v>
      </c>
      <c r="AK138" s="24">
        <v>0.20673549999999999</v>
      </c>
      <c r="AL138" s="25">
        <v>0.14320379999999999</v>
      </c>
      <c r="AM138" s="25">
        <v>0.27026719999999999</v>
      </c>
      <c r="AN138" s="29">
        <v>1.9420000000000001E-10</v>
      </c>
    </row>
    <row r="139" spans="1:40" s="2" customFormat="1" ht="15.75">
      <c r="A139" s="23" t="s">
        <v>137</v>
      </c>
      <c r="B139" s="24">
        <v>6.4267999999999999E-3</v>
      </c>
      <c r="C139" s="25">
        <v>-5.2581099999999999E-2</v>
      </c>
      <c r="D139" s="25">
        <v>6.5434699999999998E-2</v>
      </c>
      <c r="E139" s="26">
        <v>0.83088927999999995</v>
      </c>
      <c r="G139" s="24">
        <v>3.92985E-2</v>
      </c>
      <c r="H139" s="25">
        <v>-2.9243999999999999E-2</v>
      </c>
      <c r="I139" s="25">
        <v>0.10784100000000001</v>
      </c>
      <c r="J139" s="27">
        <v>0.26098460000000001</v>
      </c>
      <c r="K139" s="28"/>
      <c r="L139" s="24">
        <v>-3.1308000000000002E-2</v>
      </c>
      <c r="M139" s="25">
        <v>-9.8957699999999996E-2</v>
      </c>
      <c r="N139" s="25">
        <v>3.6341699999999998E-2</v>
      </c>
      <c r="O139" s="29">
        <v>0.36414648999999999</v>
      </c>
      <c r="Q139" s="24">
        <v>5.3847300000000001E-2</v>
      </c>
      <c r="R139" s="25">
        <v>-3.3966900000000001E-2</v>
      </c>
      <c r="S139" s="25">
        <v>0.1416615</v>
      </c>
      <c r="T139" s="29">
        <v>0.22925000000000001</v>
      </c>
      <c r="V139" s="24">
        <v>5.3258199999999999E-2</v>
      </c>
      <c r="W139" s="25">
        <v>-1.8657900000000002E-2</v>
      </c>
      <c r="X139" s="25">
        <v>0.12517420000000001</v>
      </c>
      <c r="Y139" s="29">
        <v>0.14653960999999999</v>
      </c>
      <c r="AA139" s="24">
        <v>0.16294330000000001</v>
      </c>
      <c r="AB139" s="25">
        <v>6.2926200000000002E-2</v>
      </c>
      <c r="AC139" s="25">
        <v>0.26296029999999998</v>
      </c>
      <c r="AD139" s="29">
        <v>1.4230200000000001E-3</v>
      </c>
      <c r="AF139" s="24">
        <v>0.12982070000000001</v>
      </c>
      <c r="AG139" s="25">
        <v>9.6289700000000006E-2</v>
      </c>
      <c r="AH139" s="25">
        <v>0.16335160000000001</v>
      </c>
      <c r="AI139" s="29">
        <v>3.8030000000000003E-14</v>
      </c>
      <c r="AK139" s="24">
        <v>0.18995519999999999</v>
      </c>
      <c r="AL139" s="25">
        <v>0.1196793</v>
      </c>
      <c r="AM139" s="25">
        <v>0.26023109999999999</v>
      </c>
      <c r="AN139" s="29">
        <v>1.215E-7</v>
      </c>
    </row>
    <row r="140" spans="1:40" s="2" customFormat="1" ht="15.75">
      <c r="A140" s="23" t="s">
        <v>138</v>
      </c>
      <c r="B140" s="24">
        <v>-0.15254799999999999</v>
      </c>
      <c r="C140" s="25">
        <v>-0.20913870000000001</v>
      </c>
      <c r="D140" s="25">
        <v>-9.5957200000000006E-2</v>
      </c>
      <c r="E140" s="26">
        <v>1.3729999999999999E-7</v>
      </c>
      <c r="G140" s="24">
        <v>-0.2461904</v>
      </c>
      <c r="H140" s="25">
        <v>-0.31070710000000001</v>
      </c>
      <c r="I140" s="25">
        <v>-0.18167359999999999</v>
      </c>
      <c r="J140" s="27">
        <v>1.047E-13</v>
      </c>
      <c r="K140" s="28"/>
      <c r="L140" s="24">
        <v>-0.1727216</v>
      </c>
      <c r="M140" s="25">
        <v>-0.24859319999999999</v>
      </c>
      <c r="N140" s="25">
        <v>-9.6850000000000006E-2</v>
      </c>
      <c r="O140" s="29">
        <v>8.5599999999999994E-6</v>
      </c>
      <c r="Q140" s="24">
        <v>-0.2351838</v>
      </c>
      <c r="R140" s="25">
        <v>-0.3230923</v>
      </c>
      <c r="S140" s="25">
        <v>-0.1472753</v>
      </c>
      <c r="T140" s="29">
        <v>1.7490000000000001E-7</v>
      </c>
      <c r="V140" s="24">
        <v>-7.1238899999999994E-2</v>
      </c>
      <c r="W140" s="25">
        <v>-0.1369321</v>
      </c>
      <c r="X140" s="25">
        <v>-5.5456999999999998E-3</v>
      </c>
      <c r="Y140" s="29">
        <v>3.3570120000000002E-2</v>
      </c>
      <c r="AA140" s="24">
        <v>-0.15331330000000001</v>
      </c>
      <c r="AB140" s="25">
        <v>-0.2342263</v>
      </c>
      <c r="AC140" s="25">
        <v>-7.2400300000000001E-2</v>
      </c>
      <c r="AD140" s="29">
        <v>2.0890000000000001E-4</v>
      </c>
      <c r="AF140" s="24">
        <v>-9.58957E-2</v>
      </c>
      <c r="AG140" s="25">
        <v>-0.12287289999999999</v>
      </c>
      <c r="AH140" s="25">
        <v>-6.8918499999999994E-2</v>
      </c>
      <c r="AI140" s="29">
        <v>3.6220000000000001E-12</v>
      </c>
      <c r="AK140" s="24">
        <v>-8.1534099999999998E-2</v>
      </c>
      <c r="AL140" s="25">
        <v>-0.1313993</v>
      </c>
      <c r="AM140" s="25">
        <v>-3.1669000000000003E-2</v>
      </c>
      <c r="AN140" s="29">
        <v>1.3568899999999999E-3</v>
      </c>
    </row>
    <row r="141" spans="1:40" s="2" customFormat="1" ht="15.75">
      <c r="A141" s="23" t="s">
        <v>139</v>
      </c>
      <c r="B141" s="24">
        <v>-1.95993E-2</v>
      </c>
      <c r="C141" s="25">
        <v>-8.0974599999999994E-2</v>
      </c>
      <c r="D141" s="25">
        <v>4.1776000000000001E-2</v>
      </c>
      <c r="E141" s="26">
        <v>0.53122846999999995</v>
      </c>
      <c r="G141" s="24">
        <v>7.2482099999999994E-2</v>
      </c>
      <c r="H141" s="25">
        <v>1.0456500000000001E-2</v>
      </c>
      <c r="I141" s="25">
        <v>0.13450770000000001</v>
      </c>
      <c r="J141" s="27">
        <v>2.2020519999999998E-2</v>
      </c>
      <c r="K141" s="28"/>
      <c r="L141" s="24">
        <v>-1.4279E-2</v>
      </c>
      <c r="M141" s="25">
        <v>-9.8668800000000001E-2</v>
      </c>
      <c r="N141" s="25">
        <v>7.0110900000000004E-2</v>
      </c>
      <c r="O141" s="29">
        <v>0.74002131000000004</v>
      </c>
      <c r="Q141" s="24">
        <v>3.2148900000000001E-2</v>
      </c>
      <c r="R141" s="25">
        <v>-4.8528700000000001E-2</v>
      </c>
      <c r="S141" s="25">
        <v>0.1128265</v>
      </c>
      <c r="T141" s="29">
        <v>0.43455871000000001</v>
      </c>
      <c r="V141" s="24">
        <v>6.3795299999999999E-2</v>
      </c>
      <c r="W141" s="25">
        <v>-1.23403E-2</v>
      </c>
      <c r="X141" s="25">
        <v>0.1399309</v>
      </c>
      <c r="Y141" s="29">
        <v>0.10047024</v>
      </c>
      <c r="AA141" s="24">
        <v>0.1375141</v>
      </c>
      <c r="AB141" s="25">
        <v>5.5892900000000002E-2</v>
      </c>
      <c r="AC141" s="25">
        <v>0.21913530000000001</v>
      </c>
      <c r="AD141" s="29">
        <v>9.7201999999999998E-4</v>
      </c>
      <c r="AF141" s="24">
        <v>0.1848187</v>
      </c>
      <c r="AG141" s="25">
        <v>0.15756990000000001</v>
      </c>
      <c r="AH141" s="25">
        <v>0.21206749999999999</v>
      </c>
      <c r="AI141" s="29">
        <v>1.172E-39</v>
      </c>
      <c r="AK141" s="24">
        <v>0.15442529999999999</v>
      </c>
      <c r="AL141" s="25">
        <v>0.10813830000000001</v>
      </c>
      <c r="AM141" s="25">
        <v>0.20071230000000001</v>
      </c>
      <c r="AN141" s="29">
        <v>6.7570000000000006E-11</v>
      </c>
    </row>
    <row r="142" spans="1:40" s="2" customFormat="1" ht="15.75">
      <c r="A142" s="23" t="s">
        <v>140</v>
      </c>
      <c r="B142" s="24">
        <v>-0.14155760000000001</v>
      </c>
      <c r="C142" s="25">
        <v>-0.2019841</v>
      </c>
      <c r="D142" s="25">
        <v>-8.1130999999999995E-2</v>
      </c>
      <c r="E142" s="26">
        <v>4.5950000000000001E-6</v>
      </c>
      <c r="G142" s="24">
        <v>1.4473700000000001E-2</v>
      </c>
      <c r="H142" s="25">
        <v>-4.5538299999999997E-2</v>
      </c>
      <c r="I142" s="25">
        <v>7.4485700000000002E-2</v>
      </c>
      <c r="J142" s="27">
        <v>0.63628414</v>
      </c>
      <c r="K142" s="28"/>
      <c r="L142" s="24">
        <v>-0.1039243</v>
      </c>
      <c r="M142" s="25">
        <v>-0.1765999</v>
      </c>
      <c r="N142" s="25">
        <v>-3.12488E-2</v>
      </c>
      <c r="O142" s="29">
        <v>5.0953500000000002E-3</v>
      </c>
      <c r="Q142" s="24">
        <v>-5.6436199999999999E-2</v>
      </c>
      <c r="R142" s="25">
        <v>-0.1286254</v>
      </c>
      <c r="S142" s="25">
        <v>1.57529E-2</v>
      </c>
      <c r="T142" s="29">
        <v>0.12536831000000001</v>
      </c>
      <c r="V142" s="24">
        <v>-7.6756699999999997E-2</v>
      </c>
      <c r="W142" s="25">
        <v>-0.13537840000000001</v>
      </c>
      <c r="X142" s="25">
        <v>-1.8135100000000001E-2</v>
      </c>
      <c r="Y142" s="29">
        <v>1.0312129999999999E-2</v>
      </c>
      <c r="AA142" s="24">
        <v>-0.13096140000000001</v>
      </c>
      <c r="AB142" s="25">
        <v>-0.21118329999999999</v>
      </c>
      <c r="AC142" s="25">
        <v>-5.0739600000000003E-2</v>
      </c>
      <c r="AD142" s="29">
        <v>1.3915399999999999E-3</v>
      </c>
      <c r="AF142" s="24">
        <v>-0.10345840000000001</v>
      </c>
      <c r="AG142" s="25">
        <v>-0.1364525</v>
      </c>
      <c r="AH142" s="25">
        <v>-7.0464200000000005E-2</v>
      </c>
      <c r="AI142" s="29">
        <v>8.508E-10</v>
      </c>
      <c r="AK142" s="24">
        <v>-0.22786310000000001</v>
      </c>
      <c r="AL142" s="25">
        <v>-0.28776829999999998</v>
      </c>
      <c r="AM142" s="25">
        <v>-0.16795789999999999</v>
      </c>
      <c r="AN142" s="29">
        <v>1.042E-13</v>
      </c>
    </row>
    <row r="143" spans="1:40" s="2" customFormat="1" ht="15.75">
      <c r="A143" s="23" t="s">
        <v>141</v>
      </c>
      <c r="B143" s="24">
        <v>-1.4665299999999999E-2</v>
      </c>
      <c r="C143" s="25">
        <v>-7.9651600000000003E-2</v>
      </c>
      <c r="D143" s="25">
        <v>5.0320900000000002E-2</v>
      </c>
      <c r="E143" s="26">
        <v>0.65812872</v>
      </c>
      <c r="G143" s="24">
        <v>1.61987E-2</v>
      </c>
      <c r="H143" s="25">
        <v>-5.1385500000000001E-2</v>
      </c>
      <c r="I143" s="25">
        <v>8.3782899999999993E-2</v>
      </c>
      <c r="J143" s="27">
        <v>0.63837376999999995</v>
      </c>
      <c r="K143" s="28"/>
      <c r="L143" s="24">
        <v>1.45313E-2</v>
      </c>
      <c r="M143" s="25">
        <v>-6.6143300000000002E-2</v>
      </c>
      <c r="N143" s="25">
        <v>9.5205899999999996E-2</v>
      </c>
      <c r="O143" s="29">
        <v>0.72390937</v>
      </c>
      <c r="Q143" s="24">
        <v>-2.25957E-2</v>
      </c>
      <c r="R143" s="25">
        <v>-9.68387E-2</v>
      </c>
      <c r="S143" s="25">
        <v>5.16473E-2</v>
      </c>
      <c r="T143" s="29">
        <v>0.55061609</v>
      </c>
      <c r="V143" s="24">
        <v>-6.8366200000000002E-2</v>
      </c>
      <c r="W143" s="25">
        <v>-0.1359099</v>
      </c>
      <c r="X143" s="25">
        <v>-8.2260000000000005E-4</v>
      </c>
      <c r="Y143" s="29">
        <v>4.7277689999999997E-2</v>
      </c>
      <c r="AA143" s="24">
        <v>-6.5174499999999996E-2</v>
      </c>
      <c r="AB143" s="25">
        <v>-0.1592807</v>
      </c>
      <c r="AC143" s="25">
        <v>2.8931700000000001E-2</v>
      </c>
      <c r="AD143" s="29">
        <v>0.17452079000000001</v>
      </c>
      <c r="AF143" s="24">
        <v>-4.3790200000000001E-2</v>
      </c>
      <c r="AG143" s="25">
        <v>-8.0460500000000004E-2</v>
      </c>
      <c r="AH143" s="25">
        <v>-7.1197999999999999E-3</v>
      </c>
      <c r="AI143" s="29">
        <v>1.9267679999999999E-2</v>
      </c>
      <c r="AK143" s="24">
        <v>-4.0534800000000003E-2</v>
      </c>
      <c r="AL143" s="25">
        <v>-8.4519899999999995E-2</v>
      </c>
      <c r="AM143" s="25">
        <v>3.4502999999999999E-3</v>
      </c>
      <c r="AN143" s="29">
        <v>7.0875830000000001E-2</v>
      </c>
    </row>
    <row r="144" spans="1:40" s="2" customFormat="1" ht="15.75">
      <c r="A144" s="23" t="s">
        <v>142</v>
      </c>
      <c r="B144" s="24">
        <v>4.48922E-2</v>
      </c>
      <c r="C144" s="25">
        <v>-2.2336499999999999E-2</v>
      </c>
      <c r="D144" s="25">
        <v>0.112121</v>
      </c>
      <c r="E144" s="26">
        <v>0.19050331000000001</v>
      </c>
      <c r="G144" s="24">
        <v>0.16213459999999999</v>
      </c>
      <c r="H144" s="25">
        <v>9.1027999999999998E-2</v>
      </c>
      <c r="I144" s="25">
        <v>0.23324120000000001</v>
      </c>
      <c r="J144" s="27">
        <v>8.1640000000000001E-6</v>
      </c>
      <c r="K144" s="28"/>
      <c r="L144" s="24">
        <v>0.1058544</v>
      </c>
      <c r="M144" s="25">
        <v>3.4009200000000003E-2</v>
      </c>
      <c r="N144" s="25">
        <v>0.17769960000000001</v>
      </c>
      <c r="O144" s="29">
        <v>3.9052599999999998E-3</v>
      </c>
      <c r="Q144" s="24">
        <v>0.17919360000000001</v>
      </c>
      <c r="R144" s="25">
        <v>7.9777000000000001E-2</v>
      </c>
      <c r="S144" s="25">
        <v>0.27861029999999998</v>
      </c>
      <c r="T144" s="29">
        <v>4.1876000000000001E-4</v>
      </c>
      <c r="V144" s="24">
        <v>0.2098025</v>
      </c>
      <c r="W144" s="25">
        <v>0.15018509999999999</v>
      </c>
      <c r="X144" s="25">
        <v>0.26941989999999999</v>
      </c>
      <c r="Y144" s="29">
        <v>7.3240000000000007E-12</v>
      </c>
      <c r="AA144" s="24">
        <v>0.31539089999999997</v>
      </c>
      <c r="AB144" s="25">
        <v>0.22370390000000001</v>
      </c>
      <c r="AC144" s="25">
        <v>0.40707789999999999</v>
      </c>
      <c r="AD144" s="29">
        <v>2.099E-11</v>
      </c>
      <c r="AF144" s="24">
        <v>0.29183219999999999</v>
      </c>
      <c r="AG144" s="25">
        <v>0.26543329999999998</v>
      </c>
      <c r="AH144" s="25">
        <v>0.31823099999999999</v>
      </c>
      <c r="AI144" s="29">
        <v>1.6179999999999999E-99</v>
      </c>
      <c r="AK144" s="24">
        <v>0.44638539999999999</v>
      </c>
      <c r="AL144" s="25">
        <v>0.38871250000000002</v>
      </c>
      <c r="AM144" s="25">
        <v>0.50405840000000002</v>
      </c>
      <c r="AN144" s="29">
        <v>7.5179999999999995E-51</v>
      </c>
    </row>
    <row r="145" spans="1:40" s="2" customFormat="1" ht="15.75">
      <c r="A145" s="23" t="s">
        <v>143</v>
      </c>
      <c r="B145" s="24">
        <v>3.0269399999999998E-2</v>
      </c>
      <c r="C145" s="25">
        <v>-3.0439399999999998E-2</v>
      </c>
      <c r="D145" s="25">
        <v>9.0978199999999995E-2</v>
      </c>
      <c r="E145" s="26">
        <v>0.32829143</v>
      </c>
      <c r="G145" s="24">
        <v>0.13739499999999999</v>
      </c>
      <c r="H145" s="25">
        <v>7.0159100000000002E-2</v>
      </c>
      <c r="I145" s="25">
        <v>0.2046308</v>
      </c>
      <c r="J145" s="27">
        <v>6.3460000000000006E-5</v>
      </c>
      <c r="K145" s="28"/>
      <c r="L145" s="24">
        <v>6.8049499999999999E-2</v>
      </c>
      <c r="M145" s="31">
        <v>2.4340000000000001E-4</v>
      </c>
      <c r="N145" s="25">
        <v>0.13585559999999999</v>
      </c>
      <c r="O145" s="29">
        <v>4.9184329999999998E-2</v>
      </c>
      <c r="Q145" s="24">
        <v>0.1350266</v>
      </c>
      <c r="R145" s="25">
        <v>4.7436800000000001E-2</v>
      </c>
      <c r="S145" s="25">
        <v>0.22261629999999999</v>
      </c>
      <c r="T145" s="25">
        <v>2.53659E-3</v>
      </c>
      <c r="V145" s="24">
        <v>0.1712526</v>
      </c>
      <c r="W145" s="25">
        <v>0.11352180000000001</v>
      </c>
      <c r="X145" s="25">
        <v>0.2289833</v>
      </c>
      <c r="Y145" s="29">
        <v>7.1539999999999999E-9</v>
      </c>
      <c r="AA145" s="24">
        <v>0.26198050000000001</v>
      </c>
      <c r="AB145" s="25">
        <v>0.1830918</v>
      </c>
      <c r="AC145" s="25">
        <v>0.34086909999999998</v>
      </c>
      <c r="AD145" s="29">
        <v>9.7749999999999998E-11</v>
      </c>
      <c r="AF145" s="24">
        <v>0.16107070000000001</v>
      </c>
      <c r="AG145" s="25">
        <v>0.1397574</v>
      </c>
      <c r="AH145" s="25">
        <v>0.18238399999999999</v>
      </c>
      <c r="AI145" s="29">
        <v>1.304E-48</v>
      </c>
      <c r="AK145" s="24">
        <v>0.47444199999999997</v>
      </c>
      <c r="AL145" s="25">
        <v>0.41421849999999999</v>
      </c>
      <c r="AM145" s="25">
        <v>0.53466559999999996</v>
      </c>
      <c r="AN145" s="29">
        <v>1.4179999999999999E-52</v>
      </c>
    </row>
    <row r="146" spans="1:40" s="2" customFormat="1" ht="15.75">
      <c r="A146" s="23" t="s">
        <v>144</v>
      </c>
      <c r="B146" s="24">
        <v>8.1252599999999994E-2</v>
      </c>
      <c r="C146" s="25">
        <v>1.28326E-2</v>
      </c>
      <c r="D146" s="25">
        <v>0.14967250000000001</v>
      </c>
      <c r="E146" s="26">
        <v>1.995738E-2</v>
      </c>
      <c r="G146" s="24">
        <v>0.1580386</v>
      </c>
      <c r="H146" s="25">
        <v>9.0152399999999994E-2</v>
      </c>
      <c r="I146" s="25">
        <v>0.22592480000000001</v>
      </c>
      <c r="J146" s="27">
        <v>5.2639999999999999E-6</v>
      </c>
      <c r="K146" s="28"/>
      <c r="L146" s="24">
        <v>0.13897860000000001</v>
      </c>
      <c r="M146" s="25">
        <v>6.1545299999999997E-2</v>
      </c>
      <c r="N146" s="25">
        <v>0.21641189999999999</v>
      </c>
      <c r="O146" s="29">
        <v>4.4293000000000002E-4</v>
      </c>
      <c r="Q146" s="24">
        <v>0.16702500000000001</v>
      </c>
      <c r="R146" s="25">
        <v>7.6716699999999999E-2</v>
      </c>
      <c r="S146" s="25">
        <v>0.25733329999999999</v>
      </c>
      <c r="T146" s="29">
        <v>2.9495999999999998E-4</v>
      </c>
      <c r="V146" s="24">
        <v>0.22761210000000001</v>
      </c>
      <c r="W146" s="25">
        <v>0.16151019999999999</v>
      </c>
      <c r="X146" s="25">
        <v>0.29371409999999998</v>
      </c>
      <c r="Y146" s="29">
        <v>2.0050000000000001E-11</v>
      </c>
      <c r="AA146" s="24">
        <v>0.20537630000000001</v>
      </c>
      <c r="AB146" s="25">
        <v>0.12486319999999999</v>
      </c>
      <c r="AC146" s="25">
        <v>0.28588940000000002</v>
      </c>
      <c r="AD146" s="29">
        <v>6.2529999999999997E-7</v>
      </c>
      <c r="AF146" s="24">
        <v>0.3494082</v>
      </c>
      <c r="AG146" s="25">
        <v>0.31622450000000002</v>
      </c>
      <c r="AH146" s="25">
        <v>0.38259199999999999</v>
      </c>
      <c r="AI146" s="29">
        <v>7.8399999999999997E-91</v>
      </c>
      <c r="AK146" s="24">
        <v>0.36387190000000003</v>
      </c>
      <c r="AL146" s="25">
        <v>0.31139559999999999</v>
      </c>
      <c r="AM146" s="25">
        <v>0.4163483</v>
      </c>
      <c r="AN146" s="29">
        <v>2.4469999999999998E-41</v>
      </c>
    </row>
    <row r="147" spans="1:40" s="2" customFormat="1" ht="15.75">
      <c r="A147" s="23" t="s">
        <v>145</v>
      </c>
      <c r="B147" s="24">
        <v>9.6843100000000001E-2</v>
      </c>
      <c r="C147" s="25">
        <v>3.6304799999999998E-2</v>
      </c>
      <c r="D147" s="25">
        <v>0.15738150000000001</v>
      </c>
      <c r="E147" s="26">
        <v>1.7290599999999999E-3</v>
      </c>
      <c r="G147" s="24">
        <v>0.12835920000000001</v>
      </c>
      <c r="H147" s="25">
        <v>5.9875200000000003E-2</v>
      </c>
      <c r="I147" s="25">
        <v>0.1968432</v>
      </c>
      <c r="J147" s="27">
        <v>2.4301999999999999E-4</v>
      </c>
      <c r="K147" s="28"/>
      <c r="L147" s="24">
        <v>0.12751190000000001</v>
      </c>
      <c r="M147" s="25">
        <v>5.0519399999999999E-2</v>
      </c>
      <c r="N147" s="25">
        <v>0.2045044</v>
      </c>
      <c r="O147" s="29">
        <v>1.1843699999999999E-3</v>
      </c>
      <c r="Q147" s="24">
        <v>9.4123100000000001E-2</v>
      </c>
      <c r="R147" s="25">
        <v>2.1738E-3</v>
      </c>
      <c r="S147" s="25">
        <v>0.1860724</v>
      </c>
      <c r="T147" s="29">
        <v>4.4830370000000001E-2</v>
      </c>
      <c r="V147" s="24">
        <v>0.1175206</v>
      </c>
      <c r="W147" s="25">
        <v>4.6396800000000002E-2</v>
      </c>
      <c r="X147" s="25">
        <v>0.18864429999999999</v>
      </c>
      <c r="Y147" s="29">
        <v>1.2156300000000001E-3</v>
      </c>
      <c r="AA147" s="24">
        <v>0.14353340000000001</v>
      </c>
      <c r="AB147" s="25">
        <v>6.0101500000000002E-2</v>
      </c>
      <c r="AC147" s="25">
        <v>0.22696530000000001</v>
      </c>
      <c r="AD147" s="29">
        <v>7.5737999999999999E-4</v>
      </c>
      <c r="AF147" s="24">
        <v>0.1611862</v>
      </c>
      <c r="AG147" s="25">
        <v>0.13667570000000001</v>
      </c>
      <c r="AH147" s="25">
        <v>0.1856968</v>
      </c>
      <c r="AI147" s="29">
        <v>2.0190000000000001E-37</v>
      </c>
      <c r="AK147" s="24">
        <v>0.23762449999999999</v>
      </c>
      <c r="AL147" s="25">
        <v>0.19192780000000001</v>
      </c>
      <c r="AM147" s="25">
        <v>0.2833212</v>
      </c>
      <c r="AN147" s="29">
        <v>3.6629999999999997E-24</v>
      </c>
    </row>
    <row r="148" spans="1:40" s="2" customFormat="1" ht="15.75">
      <c r="A148" s="23" t="s">
        <v>146</v>
      </c>
      <c r="B148" s="24">
        <v>2.75117E-2</v>
      </c>
      <c r="C148" s="25">
        <v>-4.0889000000000002E-2</v>
      </c>
      <c r="D148" s="25">
        <v>9.5912399999999995E-2</v>
      </c>
      <c r="E148" s="26">
        <v>0.43033561999999997</v>
      </c>
      <c r="G148" s="24">
        <v>0.13811039999999999</v>
      </c>
      <c r="H148" s="25">
        <v>6.9653099999999996E-2</v>
      </c>
      <c r="I148" s="25">
        <v>0.20656759999999999</v>
      </c>
      <c r="J148" s="27">
        <v>7.8540000000000004E-5</v>
      </c>
      <c r="K148" s="28"/>
      <c r="L148" s="24">
        <v>0.1717591</v>
      </c>
      <c r="M148" s="25">
        <v>8.1367999999999996E-2</v>
      </c>
      <c r="N148" s="25">
        <v>0.2621502</v>
      </c>
      <c r="O148" s="29">
        <v>2.0044999999999999E-4</v>
      </c>
      <c r="Q148" s="24">
        <v>0.10203130000000001</v>
      </c>
      <c r="R148" s="25">
        <v>3.1634000000000002E-2</v>
      </c>
      <c r="S148" s="25">
        <v>0.17242869999999999</v>
      </c>
      <c r="T148" s="25">
        <v>4.5280700000000004E-3</v>
      </c>
      <c r="V148" s="24">
        <v>0.19236059999999999</v>
      </c>
      <c r="W148" s="25">
        <v>0.12834770000000001</v>
      </c>
      <c r="X148" s="25">
        <v>0.25637339999999997</v>
      </c>
      <c r="Y148" s="29">
        <v>4.579E-9</v>
      </c>
      <c r="AA148" s="24">
        <v>0.20903179999999999</v>
      </c>
      <c r="AB148" s="25">
        <v>0.1236442</v>
      </c>
      <c r="AC148" s="25">
        <v>0.2944195</v>
      </c>
      <c r="AD148" s="29">
        <v>1.72E-6</v>
      </c>
      <c r="AF148" s="24">
        <v>0.24740229999999999</v>
      </c>
      <c r="AG148" s="25">
        <v>0.21443300000000001</v>
      </c>
      <c r="AH148" s="25">
        <v>0.2803716</v>
      </c>
      <c r="AI148" s="29">
        <v>5.7440000000000003E-48</v>
      </c>
      <c r="AK148" s="24">
        <v>0.37621139999999997</v>
      </c>
      <c r="AL148" s="25">
        <v>0.32039669999999998</v>
      </c>
      <c r="AM148" s="25">
        <v>0.43202610000000002</v>
      </c>
      <c r="AN148" s="29">
        <v>3.4059999999999997E-39</v>
      </c>
    </row>
    <row r="149" spans="1:40" s="2" customFormat="1" ht="15.75">
      <c r="A149" s="23" t="s">
        <v>147</v>
      </c>
      <c r="B149" s="24">
        <v>-2.02694E-2</v>
      </c>
      <c r="C149" s="25">
        <v>-8.1936899999999993E-2</v>
      </c>
      <c r="D149" s="25">
        <v>4.1397999999999997E-2</v>
      </c>
      <c r="E149" s="26">
        <v>0.51926989000000001</v>
      </c>
      <c r="G149" s="24">
        <v>-0.1164592</v>
      </c>
      <c r="H149" s="25">
        <v>-0.1845474</v>
      </c>
      <c r="I149" s="25">
        <v>-4.83711E-2</v>
      </c>
      <c r="J149" s="27">
        <v>8.095E-4</v>
      </c>
      <c r="K149" s="28"/>
      <c r="L149" s="24">
        <v>-0.1213528</v>
      </c>
      <c r="M149" s="25">
        <v>-0.19305169999999999</v>
      </c>
      <c r="N149" s="25">
        <v>-4.9653799999999998E-2</v>
      </c>
      <c r="O149" s="29">
        <v>9.2108000000000001E-4</v>
      </c>
      <c r="Q149" s="24">
        <v>-2.8861299999999999E-2</v>
      </c>
      <c r="R149" s="25">
        <v>-7.5171100000000005E-2</v>
      </c>
      <c r="S149" s="25">
        <v>1.7448399999999999E-2</v>
      </c>
      <c r="T149" s="29">
        <v>0.22172781999999999</v>
      </c>
      <c r="V149" s="24">
        <v>-3.7017300000000003E-2</v>
      </c>
      <c r="W149" s="25">
        <v>-6.1243499999999999E-2</v>
      </c>
      <c r="X149" s="25">
        <v>-1.27911E-2</v>
      </c>
      <c r="Y149" s="29">
        <v>2.7677700000000001E-3</v>
      </c>
      <c r="AA149" s="24">
        <v>-1.9592200000000001E-2</v>
      </c>
      <c r="AB149" s="25">
        <v>-6.9751999999999995E-2</v>
      </c>
      <c r="AC149" s="25">
        <v>3.05677E-2</v>
      </c>
      <c r="AD149" s="29">
        <v>0.44371232999999999</v>
      </c>
      <c r="AF149" s="24">
        <v>-4.9253499999999999E-2</v>
      </c>
      <c r="AG149" s="25">
        <v>-7.6717300000000002E-2</v>
      </c>
      <c r="AH149" s="25">
        <v>-2.1789699999999999E-2</v>
      </c>
      <c r="AI149" s="29">
        <v>4.4230000000000002E-4</v>
      </c>
      <c r="AK149" s="24">
        <v>-6.5490400000000004E-2</v>
      </c>
      <c r="AL149" s="25">
        <v>-0.14731849999999999</v>
      </c>
      <c r="AM149" s="25">
        <v>1.63377E-2</v>
      </c>
      <c r="AN149" s="29">
        <v>0.11670588</v>
      </c>
    </row>
    <row r="150" spans="1:40" s="2" customFormat="1" ht="15.75">
      <c r="A150" s="23" t="s">
        <v>148</v>
      </c>
      <c r="B150" s="24">
        <v>4.8340300000000003E-2</v>
      </c>
      <c r="C150" s="25">
        <v>-1.01992E-2</v>
      </c>
      <c r="D150" s="25">
        <v>0.1068799</v>
      </c>
      <c r="E150" s="26">
        <v>0.10550983999999999</v>
      </c>
      <c r="G150" s="24">
        <v>4.8535000000000002E-3</v>
      </c>
      <c r="H150" s="25">
        <v>-5.1025399999999999E-2</v>
      </c>
      <c r="I150" s="25">
        <v>6.0732399999999999E-2</v>
      </c>
      <c r="J150" s="27">
        <v>0.86476536999999998</v>
      </c>
      <c r="K150" s="28"/>
      <c r="L150" s="24">
        <v>-7.6501899999999998E-2</v>
      </c>
      <c r="M150" s="25">
        <v>-0.1325827</v>
      </c>
      <c r="N150" s="25">
        <v>-2.0421100000000001E-2</v>
      </c>
      <c r="O150" s="29">
        <v>7.53383E-3</v>
      </c>
      <c r="Q150" s="24">
        <v>2.37821E-2</v>
      </c>
      <c r="R150" s="25">
        <v>-6.9716700000000006E-2</v>
      </c>
      <c r="S150" s="25">
        <v>0.11728089999999999</v>
      </c>
      <c r="T150" s="29">
        <v>0.61791233999999995</v>
      </c>
      <c r="V150" s="24">
        <v>-6.9746000000000001E-3</v>
      </c>
      <c r="W150" s="25">
        <v>-8.1481100000000001E-2</v>
      </c>
      <c r="X150" s="25">
        <v>6.7531999999999995E-2</v>
      </c>
      <c r="Y150" s="29">
        <v>0.85434239999999995</v>
      </c>
      <c r="AA150" s="24">
        <v>-6.5717300000000006E-2</v>
      </c>
      <c r="AB150" s="25">
        <v>-0.15014069999999999</v>
      </c>
      <c r="AC150" s="25">
        <v>1.8706199999999999E-2</v>
      </c>
      <c r="AD150" s="29">
        <v>0.12699927999999999</v>
      </c>
      <c r="AF150" s="33"/>
      <c r="AG150" s="33"/>
      <c r="AH150" s="33"/>
      <c r="AI150" s="34"/>
      <c r="AJ150" s="6"/>
      <c r="AK150" s="33"/>
      <c r="AL150" s="33"/>
      <c r="AM150" s="33"/>
      <c r="AN150" s="34"/>
    </row>
    <row r="151" spans="1:40" s="2" customFormat="1" ht="15.75">
      <c r="A151" s="23" t="s">
        <v>149</v>
      </c>
      <c r="B151" s="24">
        <v>2.8077600000000001E-2</v>
      </c>
      <c r="C151" s="25">
        <v>-4.8930000000000001E-2</v>
      </c>
      <c r="D151" s="25">
        <v>0.1050851</v>
      </c>
      <c r="E151" s="26">
        <v>0.47467653999999998</v>
      </c>
      <c r="G151" s="24">
        <v>-7.175E-3</v>
      </c>
      <c r="H151" s="25">
        <v>-5.3547900000000002E-2</v>
      </c>
      <c r="I151" s="25">
        <v>3.9197900000000001E-2</v>
      </c>
      <c r="J151" s="27">
        <v>0.76159776999999995</v>
      </c>
      <c r="K151" s="28"/>
      <c r="L151" s="24">
        <v>-0.1031881</v>
      </c>
      <c r="M151" s="25">
        <v>-0.1726287</v>
      </c>
      <c r="N151" s="25">
        <v>-3.3747399999999997E-2</v>
      </c>
      <c r="O151" s="29">
        <v>3.6100199999999998E-3</v>
      </c>
      <c r="Q151" s="24">
        <v>-1.39664E-2</v>
      </c>
      <c r="R151" s="25">
        <v>-8.6760000000000004E-2</v>
      </c>
      <c r="S151" s="25">
        <v>5.8827299999999999E-2</v>
      </c>
      <c r="T151" s="29">
        <v>0.70672234</v>
      </c>
      <c r="V151" s="24">
        <v>-1.5860800000000001E-2</v>
      </c>
      <c r="W151" s="25">
        <v>-9.3215599999999996E-2</v>
      </c>
      <c r="X151" s="25">
        <v>6.1493899999999997E-2</v>
      </c>
      <c r="Y151" s="29">
        <v>0.68760975000000002</v>
      </c>
      <c r="AA151" s="24">
        <v>-3.6547400000000001E-2</v>
      </c>
      <c r="AB151" s="25">
        <v>-9.2531500000000003E-2</v>
      </c>
      <c r="AC151" s="25">
        <v>1.9436800000000001E-2</v>
      </c>
      <c r="AD151" s="29">
        <v>0.20056842999999999</v>
      </c>
      <c r="AF151" s="24">
        <v>-9.2968999999999996E-2</v>
      </c>
      <c r="AG151" s="25">
        <v>-0.1228991</v>
      </c>
      <c r="AH151" s="25">
        <v>-6.3038999999999998E-2</v>
      </c>
      <c r="AI151" s="29">
        <v>1.219E-9</v>
      </c>
      <c r="AK151" s="24">
        <v>-2.8237600000000002E-2</v>
      </c>
      <c r="AL151" s="25">
        <v>-7.5901999999999997E-2</v>
      </c>
      <c r="AM151" s="25">
        <v>1.9426800000000001E-2</v>
      </c>
      <c r="AN151" s="29">
        <v>0.24552714</v>
      </c>
    </row>
    <row r="152" spans="1:40" s="2" customFormat="1" ht="15.75">
      <c r="A152" s="23" t="s">
        <v>150</v>
      </c>
      <c r="B152" s="24">
        <v>7.9195199999999993E-2</v>
      </c>
      <c r="C152" s="25">
        <v>2.68037E-2</v>
      </c>
      <c r="D152" s="25">
        <v>0.1315867</v>
      </c>
      <c r="E152" s="26">
        <v>3.06625E-3</v>
      </c>
      <c r="G152" s="24">
        <v>0.20335700000000001</v>
      </c>
      <c r="H152" s="25">
        <v>0.1331194</v>
      </c>
      <c r="I152" s="25">
        <v>0.27359450000000002</v>
      </c>
      <c r="J152" s="27">
        <v>1.5460000000000001E-8</v>
      </c>
      <c r="K152" s="28"/>
      <c r="L152" s="24">
        <v>7.1975700000000004E-2</v>
      </c>
      <c r="M152" s="25">
        <v>8.8190000000000004E-3</v>
      </c>
      <c r="N152" s="25">
        <v>0.13513230000000001</v>
      </c>
      <c r="O152" s="29">
        <v>2.5532740000000002E-2</v>
      </c>
      <c r="Q152" s="24">
        <v>0.1365538</v>
      </c>
      <c r="R152" s="25">
        <v>5.9074799999999997E-2</v>
      </c>
      <c r="S152" s="25">
        <v>0.21403269999999999</v>
      </c>
      <c r="T152" s="29">
        <v>5.6059000000000002E-4</v>
      </c>
      <c r="V152" s="24">
        <v>-3.2298899999999998E-2</v>
      </c>
      <c r="W152" s="25">
        <v>-8.0227800000000002E-2</v>
      </c>
      <c r="X152" s="25">
        <v>1.5630000000000002E-2</v>
      </c>
      <c r="Y152" s="29">
        <v>0.18642365</v>
      </c>
      <c r="AA152" s="24">
        <v>-8.3330000000000003E-4</v>
      </c>
      <c r="AB152" s="25">
        <v>-8.0790500000000001E-2</v>
      </c>
      <c r="AC152" s="25">
        <v>7.9123899999999997E-2</v>
      </c>
      <c r="AD152" s="29">
        <v>0.98369329000000005</v>
      </c>
      <c r="AF152" s="24">
        <v>0.16546640000000001</v>
      </c>
      <c r="AG152" s="25">
        <v>0.13029099999999999</v>
      </c>
      <c r="AH152" s="25">
        <v>0.20064180000000001</v>
      </c>
      <c r="AI152" s="29">
        <v>4.2419999999999997E-20</v>
      </c>
      <c r="AK152" s="24">
        <v>5.0112299999999999E-2</v>
      </c>
      <c r="AL152" s="25">
        <v>-1.00582E-2</v>
      </c>
      <c r="AM152" s="25">
        <v>0.1102829</v>
      </c>
      <c r="AN152" s="29">
        <v>0.10258873</v>
      </c>
    </row>
    <row r="153" spans="1:40" s="2" customFormat="1" ht="15.75">
      <c r="A153" s="23" t="s">
        <v>151</v>
      </c>
      <c r="B153" s="24">
        <v>-7.8405299999999997E-2</v>
      </c>
      <c r="C153" s="25">
        <v>-0.14150190000000001</v>
      </c>
      <c r="D153" s="25">
        <v>-1.53087E-2</v>
      </c>
      <c r="E153" s="26">
        <v>1.489531E-2</v>
      </c>
      <c r="G153" s="24">
        <v>0.12350410000000001</v>
      </c>
      <c r="H153" s="25">
        <v>5.6766400000000002E-2</v>
      </c>
      <c r="I153" s="25">
        <v>0.19024179999999999</v>
      </c>
      <c r="J153" s="27">
        <v>2.9094E-4</v>
      </c>
      <c r="K153" s="28"/>
      <c r="L153" s="24">
        <v>-0.1261265</v>
      </c>
      <c r="M153" s="25">
        <v>-0.2015757</v>
      </c>
      <c r="N153" s="25">
        <v>-5.0677399999999997E-2</v>
      </c>
      <c r="O153" s="29">
        <v>1.0645100000000001E-3</v>
      </c>
      <c r="Q153" s="24">
        <v>-9.5858000000000002E-3</v>
      </c>
      <c r="R153" s="25">
        <v>-9.03553E-2</v>
      </c>
      <c r="S153" s="25">
        <v>7.1183700000000003E-2</v>
      </c>
      <c r="T153" s="29">
        <v>0.81595673000000002</v>
      </c>
      <c r="V153" s="24">
        <v>-0.1243971</v>
      </c>
      <c r="W153" s="25">
        <v>-0.19150690000000001</v>
      </c>
      <c r="X153" s="25">
        <v>-5.7287299999999999E-2</v>
      </c>
      <c r="Y153" s="29">
        <v>2.8584999999999998E-4</v>
      </c>
      <c r="AA153" s="24">
        <v>-4.4104699999999997E-2</v>
      </c>
      <c r="AB153" s="25">
        <v>-0.1207657</v>
      </c>
      <c r="AC153" s="25">
        <v>3.2556300000000003E-2</v>
      </c>
      <c r="AD153" s="29">
        <v>0.25929454000000002</v>
      </c>
      <c r="AF153" s="24">
        <v>-0.1359417</v>
      </c>
      <c r="AG153" s="25">
        <v>-0.16643269999999999</v>
      </c>
      <c r="AH153" s="25">
        <v>-0.1054508</v>
      </c>
      <c r="AI153" s="29">
        <v>3.1430000000000001E-18</v>
      </c>
      <c r="AK153" s="24">
        <v>-3.7660100000000002E-2</v>
      </c>
      <c r="AL153" s="25">
        <v>-9.1049699999999997E-2</v>
      </c>
      <c r="AM153" s="25">
        <v>1.57295E-2</v>
      </c>
      <c r="AN153" s="29">
        <v>0.16676885</v>
      </c>
    </row>
    <row r="154" spans="1:40" s="2" customFormat="1" ht="15.75">
      <c r="A154" s="23" t="s">
        <v>152</v>
      </c>
      <c r="B154" s="24">
        <v>0.19208890000000001</v>
      </c>
      <c r="C154" s="25">
        <v>0.12610850000000001</v>
      </c>
      <c r="D154" s="25">
        <v>0.2580694</v>
      </c>
      <c r="E154" s="26">
        <v>1.29E-8</v>
      </c>
      <c r="G154" s="24">
        <v>0.24380740000000001</v>
      </c>
      <c r="H154" s="25">
        <v>0.17951880000000001</v>
      </c>
      <c r="I154" s="25">
        <v>0.30809599999999998</v>
      </c>
      <c r="J154" s="27">
        <v>1.471E-13</v>
      </c>
      <c r="K154" s="28"/>
      <c r="L154" s="24">
        <v>0.186359</v>
      </c>
      <c r="M154" s="25">
        <v>0.11275010000000001</v>
      </c>
      <c r="N154" s="25">
        <v>0.25996789999999997</v>
      </c>
      <c r="O154" s="29">
        <v>7.5720000000000003E-7</v>
      </c>
      <c r="Q154" s="24">
        <v>0.25805810000000001</v>
      </c>
      <c r="R154" s="25">
        <v>0.18407309999999999</v>
      </c>
      <c r="S154" s="25">
        <v>0.33204319999999998</v>
      </c>
      <c r="T154" s="29">
        <v>1.113E-11</v>
      </c>
      <c r="V154" s="24">
        <v>0.28131099999999998</v>
      </c>
      <c r="W154" s="25">
        <v>0.2135483</v>
      </c>
      <c r="X154" s="25">
        <v>0.34907369999999999</v>
      </c>
      <c r="Y154" s="29">
        <v>7.6650000000000003E-16</v>
      </c>
      <c r="AA154" s="24">
        <v>0.33366570000000001</v>
      </c>
      <c r="AB154" s="25">
        <v>0.2276793</v>
      </c>
      <c r="AC154" s="25">
        <v>0.43965219999999999</v>
      </c>
      <c r="AD154" s="29">
        <v>8.3610000000000004E-10</v>
      </c>
      <c r="AF154" s="24">
        <v>0.4594453</v>
      </c>
      <c r="AG154" s="25">
        <v>0.43099100000000001</v>
      </c>
      <c r="AH154" s="25">
        <v>0.48789959999999999</v>
      </c>
      <c r="AI154" s="29">
        <v>3.45E-200</v>
      </c>
      <c r="AK154" s="24">
        <v>0.48965110000000001</v>
      </c>
      <c r="AL154" s="25">
        <v>0.41648069999999998</v>
      </c>
      <c r="AM154" s="25">
        <v>0.56282160000000003</v>
      </c>
      <c r="AN154" s="29">
        <v>1.146E-38</v>
      </c>
    </row>
    <row r="489" spans="1:11" s="38" customFormat="1">
      <c r="A489" s="36"/>
      <c r="B489" s="37"/>
      <c r="C489" s="37"/>
      <c r="D489" s="37"/>
      <c r="E489" s="37"/>
      <c r="G489" s="37"/>
      <c r="H489" s="37"/>
      <c r="I489" s="37"/>
      <c r="J489" s="39"/>
      <c r="K489" s="12"/>
    </row>
    <row r="490" spans="1:11" s="38" customFormat="1">
      <c r="A490" s="36"/>
      <c r="B490" s="37"/>
      <c r="C490" s="37"/>
      <c r="D490" s="37"/>
      <c r="E490" s="37"/>
      <c r="G490" s="37"/>
      <c r="H490" s="37"/>
      <c r="I490" s="37"/>
      <c r="J490" s="39"/>
      <c r="K490" s="12"/>
    </row>
    <row r="491" spans="1:11" s="38" customFormat="1">
      <c r="A491" s="36"/>
      <c r="B491" s="37"/>
      <c r="C491" s="37"/>
      <c r="D491" s="37"/>
      <c r="E491" s="37"/>
      <c r="G491" s="37"/>
      <c r="H491" s="37"/>
      <c r="I491" s="37"/>
      <c r="J491" s="39"/>
      <c r="K491" s="12"/>
    </row>
    <row r="492" spans="1:11" s="38" customFormat="1">
      <c r="A492" s="36"/>
      <c r="B492" s="37"/>
      <c r="C492" s="37"/>
      <c r="D492" s="37"/>
      <c r="E492" s="37"/>
      <c r="G492" s="37"/>
      <c r="H492" s="37"/>
      <c r="I492" s="37"/>
      <c r="J492" s="39"/>
      <c r="K492" s="12"/>
    </row>
    <row r="493" spans="1:11" s="38" customFormat="1">
      <c r="A493" s="36"/>
      <c r="B493" s="37"/>
      <c r="C493" s="37"/>
      <c r="D493" s="37"/>
      <c r="E493" s="37"/>
      <c r="G493" s="37"/>
      <c r="H493" s="37"/>
      <c r="I493" s="37"/>
      <c r="J493" s="39"/>
      <c r="K493" s="12"/>
    </row>
    <row r="494" spans="1:11" s="38" customFormat="1">
      <c r="A494" s="36"/>
      <c r="B494" s="37"/>
      <c r="C494" s="37"/>
      <c r="D494" s="37"/>
      <c r="E494" s="37"/>
      <c r="G494" s="37"/>
      <c r="H494" s="37"/>
      <c r="I494" s="37"/>
      <c r="J494" s="39"/>
      <c r="K494" s="12"/>
    </row>
    <row r="495" spans="1:11" s="38" customFormat="1">
      <c r="A495" s="36"/>
      <c r="B495" s="37"/>
      <c r="C495" s="37"/>
      <c r="D495" s="37"/>
      <c r="E495" s="37"/>
      <c r="G495" s="37"/>
      <c r="H495" s="37"/>
      <c r="I495" s="37"/>
      <c r="J495" s="39"/>
      <c r="K495" s="12"/>
    </row>
    <row r="496" spans="1:11" s="38" customFormat="1">
      <c r="A496" s="36"/>
      <c r="B496" s="37"/>
      <c r="C496" s="37"/>
      <c r="D496" s="37"/>
      <c r="E496" s="37"/>
      <c r="G496" s="37"/>
      <c r="H496" s="37"/>
      <c r="I496" s="37"/>
      <c r="J496" s="39"/>
      <c r="K496" s="12"/>
    </row>
    <row r="497" spans="1:11" s="38" customFormat="1">
      <c r="A497" s="36"/>
      <c r="B497" s="37"/>
      <c r="C497" s="37"/>
      <c r="D497" s="37"/>
      <c r="E497" s="37"/>
      <c r="G497" s="37"/>
      <c r="H497" s="37"/>
      <c r="I497" s="37"/>
      <c r="J497" s="39"/>
      <c r="K497" s="12"/>
    </row>
    <row r="498" spans="1:11" s="38" customFormat="1">
      <c r="A498" s="36"/>
      <c r="B498" s="37"/>
      <c r="C498" s="37"/>
      <c r="D498" s="37"/>
      <c r="E498" s="37"/>
      <c r="G498" s="37"/>
      <c r="H498" s="37"/>
      <c r="I498" s="37"/>
      <c r="J498" s="39"/>
      <c r="K498" s="12"/>
    </row>
  </sheetData>
  <conditionalFormatting sqref="E6 K6 AD130:AD154 J489:J1048576 AD7:AD126 T7:T154 J7:J154 AN7:AN154">
    <cfRule type="cellIs" dxfId="21" priority="37" operator="greaterThan">
      <formula>0.002</formula>
    </cfRule>
    <cfRule type="cellIs" dxfId="20" priority="38" operator="lessThanOrEqual">
      <formula>0.002</formula>
    </cfRule>
  </conditionalFormatting>
  <conditionalFormatting sqref="J1:J3">
    <cfRule type="cellIs" dxfId="19" priority="35" operator="greaterThan">
      <formula>0.002</formula>
    </cfRule>
    <cfRule type="cellIs" dxfId="18" priority="36" operator="lessThanOrEqual">
      <formula>0.002</formula>
    </cfRule>
  </conditionalFormatting>
  <conditionalFormatting sqref="AD127">
    <cfRule type="cellIs" dxfId="17" priority="21" operator="greaterThan">
      <formula>0.002</formula>
    </cfRule>
    <cfRule type="cellIs" dxfId="16" priority="22" operator="lessThanOrEqual">
      <formula>0.002</formula>
    </cfRule>
  </conditionalFormatting>
  <conditionalFormatting sqref="J155:J488">
    <cfRule type="cellIs" dxfId="15" priority="15" operator="greaterThan">
      <formula>0.002</formula>
    </cfRule>
    <cfRule type="cellIs" dxfId="14" priority="16" operator="lessThanOrEqual">
      <formula>0.002</formula>
    </cfRule>
  </conditionalFormatting>
  <conditionalFormatting sqref="J6">
    <cfRule type="cellIs" dxfId="13" priority="13" operator="greaterThan">
      <formula>0.002</formula>
    </cfRule>
    <cfRule type="cellIs" dxfId="12" priority="14" operator="lessThanOrEqual">
      <formula>0.002</formula>
    </cfRule>
  </conditionalFormatting>
  <conditionalFormatting sqref="O6">
    <cfRule type="cellIs" dxfId="11" priority="11" operator="greaterThan">
      <formula>0.002</formula>
    </cfRule>
    <cfRule type="cellIs" dxfId="10" priority="12" operator="lessThanOrEqual">
      <formula>0.002</formula>
    </cfRule>
  </conditionalFormatting>
  <conditionalFormatting sqref="T6">
    <cfRule type="cellIs" dxfId="9" priority="9" operator="greaterThan">
      <formula>0.002</formula>
    </cfRule>
    <cfRule type="cellIs" dxfId="8" priority="10" operator="lessThanOrEqual">
      <formula>0.002</formula>
    </cfRule>
  </conditionalFormatting>
  <conditionalFormatting sqref="Y6">
    <cfRule type="cellIs" dxfId="7" priority="7" operator="greaterThan">
      <formula>0.002</formula>
    </cfRule>
    <cfRule type="cellIs" dxfId="6" priority="8" operator="lessThanOrEqual">
      <formula>0.002</formula>
    </cfRule>
  </conditionalFormatting>
  <conditionalFormatting sqref="AD6">
    <cfRule type="cellIs" dxfId="5" priority="5" operator="greaterThan">
      <formula>0.002</formula>
    </cfRule>
    <cfRule type="cellIs" dxfId="4" priority="6" operator="lessThanOrEqual">
      <formula>0.002</formula>
    </cfRule>
  </conditionalFormatting>
  <conditionalFormatting sqref="AI6">
    <cfRule type="cellIs" dxfId="3" priority="3" operator="greaterThan">
      <formula>0.002</formula>
    </cfRule>
    <cfRule type="cellIs" dxfId="2" priority="4" operator="lessThanOrEqual">
      <formula>0.002</formula>
    </cfRule>
  </conditionalFormatting>
  <conditionalFormatting sqref="AN6">
    <cfRule type="cellIs" dxfId="1" priority="1" operator="greaterThan">
      <formula>0.002</formula>
    </cfRule>
    <cfRule type="cellIs" dxfId="0" priority="2" operator="lessThanOrEqual">
      <formula>0.002</formula>
    </cfRule>
  </conditionalFormatting>
  <pageMargins left="0.70866141732283472" right="0.70866141732283472" top="0.74803149606299213" bottom="0.74803149606299213" header="0.31496062992125984" footer="0.31496062992125984"/>
  <pageSetup paperSize="9" scale="28" fitToHeight="0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FC41865F2352B44B58310B8AF0125B4" ma:contentTypeVersion="13" ma:contentTypeDescription="Create a new document." ma:contentTypeScope="" ma:versionID="47a6ef68dc795453afcb7c7c35745048">
  <xsd:schema xmlns:xsd="http://www.w3.org/2001/XMLSchema" xmlns:xs="http://www.w3.org/2001/XMLSchema" xmlns:p="http://schemas.microsoft.com/office/2006/metadata/properties" xmlns:ns3="769ff070-2a89-4d92-93b8-40352b93d9d9" xmlns:ns4="ba4b341b-1fd5-402e-9d96-e823aca36e95" targetNamespace="http://schemas.microsoft.com/office/2006/metadata/properties" ma:root="true" ma:fieldsID="9faa1d49e5b606c0cc497b8d2cc9269e" ns3:_="" ns4:_="">
    <xsd:import namespace="769ff070-2a89-4d92-93b8-40352b93d9d9"/>
    <xsd:import namespace="ba4b341b-1fd5-402e-9d96-e823aca36e9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DateTaken" minOccurs="0"/>
                <xsd:element ref="ns3:MediaServiceAutoKeyPoints" minOccurs="0"/>
                <xsd:element ref="ns3:MediaServiceKeyPoints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69ff070-2a89-4d92-93b8-40352b93d9d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7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a4b341b-1fd5-402e-9d96-e823aca36e95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405A4E9-9B29-4139-851D-71E23CC6D52A}">
  <ds:schemaRefs>
    <ds:schemaRef ds:uri="http://schemas.openxmlformats.org/package/2006/metadata/core-properties"/>
    <ds:schemaRef ds:uri="http://purl.org/dc/dcmitype/"/>
    <ds:schemaRef ds:uri="http://purl.org/dc/elements/1.1/"/>
    <ds:schemaRef ds:uri="http://schemas.microsoft.com/office/2006/documentManagement/types"/>
    <ds:schemaRef ds:uri="ba4b341b-1fd5-402e-9d96-e823aca36e95"/>
    <ds:schemaRef ds:uri="http://www.w3.org/XML/1998/namespace"/>
    <ds:schemaRef ds:uri="http://purl.org/dc/terms/"/>
    <ds:schemaRef ds:uri="http://schemas.microsoft.com/office/2006/metadata/properties"/>
    <ds:schemaRef ds:uri="http://schemas.microsoft.com/office/infopath/2007/PartnerControls"/>
    <ds:schemaRef ds:uri="769ff070-2a89-4d92-93b8-40352b93d9d9"/>
  </ds:schemaRefs>
</ds:datastoreItem>
</file>

<file path=customXml/itemProps2.xml><?xml version="1.0" encoding="utf-8"?>
<ds:datastoreItem xmlns:ds="http://schemas.openxmlformats.org/officeDocument/2006/customXml" ds:itemID="{6DE1AE87-5A48-4835-AC2E-B99D35ED0EC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69ff070-2a89-4d92-93b8-40352b93d9d9"/>
    <ds:schemaRef ds:uri="ba4b341b-1fd5-402e-9d96-e823aca36e9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F99FB4D-D405-43C7-A548-AFDE781A78F3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10 Table</vt:lpstr>
      <vt:lpstr>'S10 Table'!Print_Titl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shua Bell</dc:creator>
  <cp:keywords/>
  <dc:description/>
  <cp:lastModifiedBy>O'Keeffe, Linda</cp:lastModifiedBy>
  <cp:revision/>
  <cp:lastPrinted>2020-09-10T12:18:26Z</cp:lastPrinted>
  <dcterms:created xsi:type="dcterms:W3CDTF">2018-01-17T12:50:00Z</dcterms:created>
  <dcterms:modified xsi:type="dcterms:W3CDTF">2021-11-24T15:22:4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FC41865F2352B44B58310B8AF0125B4</vt:lpwstr>
  </property>
</Properties>
</file>